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PRATUSHA\Desktop\autopsy_WGS\revision\"/>
    </mc:Choice>
  </mc:AlternateContent>
  <xr:revisionPtr revIDLastSave="0" documentId="13_ncr:1_{71507D91-D642-4549-A505-593A248A9FE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3a" sheetId="1" r:id="rId1"/>
    <sheet name="3b" sheetId="2" r:id="rId2"/>
    <sheet name="3c" sheetId="3" r:id="rId3"/>
    <sheet name="3d" sheetId="4" r:id="rId4"/>
    <sheet name="3e" sheetId="5" r:id="rId5"/>
    <sheet name="3f" sheetId="6" r:id="rId6"/>
    <sheet name="3g" sheetId="7" r:id="rId7"/>
    <sheet name="3h" sheetId="8" r:id="rId8"/>
    <sheet name="3i" sheetId="9" r:id="rId9"/>
    <sheet name="3j" sheetId="12" r:id="rId10"/>
    <sheet name="3k" sheetId="10" r:id="rId11"/>
  </sheets>
  <definedNames>
    <definedName name="_xlnm._FilterDatabase" localSheetId="3" hidden="1">'3d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3" i="5"/>
  <c r="K314" i="7"/>
  <c r="K315" i="7"/>
  <c r="K316" i="7"/>
  <c r="K317" i="7"/>
  <c r="K318" i="7"/>
  <c r="K319" i="7"/>
  <c r="K320" i="7"/>
  <c r="K321" i="7"/>
  <c r="K322" i="7"/>
  <c r="K323" i="7"/>
  <c r="K324" i="7"/>
  <c r="K325" i="7"/>
  <c r="K326" i="7"/>
  <c r="K327" i="7"/>
  <c r="K328" i="7"/>
  <c r="K329" i="7"/>
  <c r="K330" i="7"/>
  <c r="K331" i="7"/>
  <c r="K332" i="7"/>
  <c r="K333" i="7"/>
  <c r="K334" i="7"/>
  <c r="K335" i="7"/>
  <c r="K336" i="7"/>
  <c r="K337" i="7"/>
  <c r="K338" i="7"/>
  <c r="K339" i="7"/>
  <c r="K340" i="7"/>
  <c r="K341" i="7"/>
  <c r="K342" i="7"/>
  <c r="K343" i="7"/>
  <c r="K344" i="7"/>
  <c r="K345" i="7"/>
  <c r="K346" i="7"/>
  <c r="K347" i="7"/>
  <c r="K348" i="7"/>
  <c r="K349" i="7"/>
  <c r="K350" i="7"/>
  <c r="K351" i="7"/>
  <c r="K352" i="7"/>
  <c r="K353" i="7"/>
  <c r="K354" i="7"/>
  <c r="K355" i="7"/>
  <c r="K356" i="7"/>
  <c r="K357" i="7"/>
  <c r="K358" i="7"/>
  <c r="K359" i="7"/>
  <c r="K360" i="7"/>
  <c r="K361" i="7"/>
  <c r="K362" i="7"/>
  <c r="K363" i="7"/>
  <c r="K364" i="7"/>
  <c r="K365" i="7"/>
  <c r="K366" i="7"/>
  <c r="K367" i="7"/>
  <c r="K368" i="7"/>
  <c r="K369" i="7"/>
  <c r="K370" i="7"/>
  <c r="K371" i="7"/>
  <c r="K372" i="7"/>
  <c r="K373" i="7"/>
  <c r="K374" i="7"/>
  <c r="K375" i="7"/>
  <c r="K376" i="7"/>
  <c r="K313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52" i="7"/>
  <c r="K253" i="7"/>
  <c r="K254" i="7"/>
  <c r="K255" i="7"/>
  <c r="K256" i="7"/>
  <c r="K257" i="7"/>
  <c r="K258" i="7"/>
  <c r="K259" i="7"/>
  <c r="K260" i="7"/>
  <c r="K261" i="7"/>
  <c r="K262" i="7"/>
  <c r="K263" i="7"/>
  <c r="K264" i="7"/>
  <c r="K265" i="7"/>
  <c r="K266" i="7"/>
  <c r="K267" i="7"/>
  <c r="K268" i="7"/>
  <c r="K269" i="7"/>
  <c r="K270" i="7"/>
  <c r="K271" i="7"/>
  <c r="K272" i="7"/>
  <c r="K273" i="7"/>
  <c r="K274" i="7"/>
  <c r="K275" i="7"/>
  <c r="K276" i="7"/>
  <c r="K277" i="7"/>
  <c r="K278" i="7"/>
  <c r="K279" i="7"/>
  <c r="K280" i="7"/>
  <c r="K281" i="7"/>
  <c r="K282" i="7"/>
  <c r="K283" i="7"/>
  <c r="K284" i="7"/>
  <c r="K285" i="7"/>
  <c r="K286" i="7"/>
  <c r="K287" i="7"/>
  <c r="K288" i="7"/>
  <c r="K289" i="7"/>
  <c r="K290" i="7"/>
  <c r="K291" i="7"/>
  <c r="K292" i="7"/>
  <c r="K293" i="7"/>
  <c r="K294" i="7"/>
  <c r="K295" i="7"/>
  <c r="K296" i="7"/>
  <c r="K297" i="7"/>
  <c r="K298" i="7"/>
  <c r="K299" i="7"/>
  <c r="K300" i="7"/>
  <c r="K301" i="7"/>
  <c r="K302" i="7"/>
  <c r="K303" i="7"/>
  <c r="K304" i="7"/>
  <c r="K305" i="7"/>
  <c r="K306" i="7"/>
  <c r="K307" i="7"/>
  <c r="K308" i="7"/>
  <c r="K309" i="7"/>
  <c r="K218" i="7"/>
</calcChain>
</file>

<file path=xl/sharedStrings.xml><?xml version="1.0" encoding="utf-8"?>
<sst xmlns="http://schemas.openxmlformats.org/spreadsheetml/2006/main" count="2386" uniqueCount="143">
  <si>
    <t>Sample</t>
  </si>
  <si>
    <t>Number</t>
  </si>
  <si>
    <t>Type</t>
  </si>
  <si>
    <t>SNVs</t>
  </si>
  <si>
    <t>RAM13003-Brain</t>
  </si>
  <si>
    <t>RAM13003-Lung</t>
  </si>
  <si>
    <t>RAM13004-Liver</t>
  </si>
  <si>
    <t>RAM13004-Lung</t>
  </si>
  <si>
    <t>RAM19001-Liver1</t>
  </si>
  <si>
    <t>RAM19001-Lung2</t>
  </si>
  <si>
    <t>RAM19002-Liver1.A</t>
  </si>
  <si>
    <t>RAM14006-Adrenal</t>
  </si>
  <si>
    <t>RAM14006-Brain</t>
  </si>
  <si>
    <t>RAM14006-Liver2</t>
  </si>
  <si>
    <t>RAM14006-LN1</t>
  </si>
  <si>
    <t>RAM14006-LN2</t>
  </si>
  <si>
    <t>INDELs</t>
  </si>
  <si>
    <t>ID1</t>
  </si>
  <si>
    <t>ID2</t>
  </si>
  <si>
    <t>ID3</t>
  </si>
  <si>
    <t>ID6</t>
  </si>
  <si>
    <t>ID7</t>
  </si>
  <si>
    <t>ID8</t>
  </si>
  <si>
    <t>ID13</t>
  </si>
  <si>
    <t>ID17</t>
  </si>
  <si>
    <t>ID18</t>
  </si>
  <si>
    <t>repair</t>
  </si>
  <si>
    <t>value</t>
  </si>
  <si>
    <t>HRR</t>
  </si>
  <si>
    <t>RAM14006-early</t>
  </si>
  <si>
    <t>RAM14006-intermediate</t>
  </si>
  <si>
    <t>RAM14006-late</t>
  </si>
  <si>
    <t>SBS26</t>
  </si>
  <si>
    <t>Treatment</t>
  </si>
  <si>
    <t>MAPKi</t>
  </si>
  <si>
    <t>ICB</t>
  </si>
  <si>
    <t>SBS1</t>
  </si>
  <si>
    <t>SBS3</t>
  </si>
  <si>
    <t>SBS6</t>
  </si>
  <si>
    <t>SBS7a</t>
  </si>
  <si>
    <t>SBS7b</t>
  </si>
  <si>
    <t>SBS10b</t>
  </si>
  <si>
    <t>SBS15</t>
  </si>
  <si>
    <t>SBS18</t>
  </si>
  <si>
    <t>SBS20</t>
  </si>
  <si>
    <t>SBS25</t>
  </si>
  <si>
    <t>SBS36</t>
  </si>
  <si>
    <t>SBS44</t>
  </si>
  <si>
    <t>SBS87</t>
  </si>
  <si>
    <t>Rearrangement_Signature_6</t>
  </si>
  <si>
    <t>Rearrangement_Signature_5</t>
  </si>
  <si>
    <t>Rearrangement_Signature_4</t>
  </si>
  <si>
    <t>Rearrangement_Signature_3</t>
  </si>
  <si>
    <t>Rearrangement_Signature_2</t>
  </si>
  <si>
    <t>Rearrangement_Signature_1</t>
  </si>
  <si>
    <t>Pathway</t>
  </si>
  <si>
    <t>pvalue</t>
  </si>
  <si>
    <t>Antigen processing and presentation</t>
  </si>
  <si>
    <t>Interferon gamma signaling</t>
  </si>
  <si>
    <t>cell adhesion molecules</t>
  </si>
  <si>
    <t xml:space="preserve">RNA polymerase II </t>
  </si>
  <si>
    <t>Butyrophilin family interactions</t>
  </si>
  <si>
    <t>Complement pathway</t>
  </si>
  <si>
    <t>Th1 and Th2 differentiation</t>
  </si>
  <si>
    <t>IL6 JAK-STAT3 signaling</t>
  </si>
  <si>
    <t>chr</t>
  </si>
  <si>
    <t>start</t>
  </si>
  <si>
    <t>end</t>
  </si>
  <si>
    <t>width</t>
  </si>
  <si>
    <t>strand</t>
  </si>
  <si>
    <t>freq_abs</t>
  </si>
  <si>
    <t>type</t>
  </si>
  <si>
    <t>freq</t>
  </si>
  <si>
    <t>*</t>
  </si>
  <si>
    <t>gain</t>
  </si>
  <si>
    <t>X</t>
  </si>
  <si>
    <t>loss</t>
  </si>
  <si>
    <t>both</t>
  </si>
  <si>
    <t>chr1</t>
  </si>
  <si>
    <t>pos1</t>
  </si>
  <si>
    <t>chr2</t>
  </si>
  <si>
    <t>pos2</t>
  </si>
  <si>
    <t>TRA</t>
  </si>
  <si>
    <t>Treatment - IC</t>
  </si>
  <si>
    <t>Treatment - MAPKi</t>
  </si>
  <si>
    <t>Treatment - MAPKi IC</t>
  </si>
  <si>
    <t xml:space="preserve">Treatment - MAPKi </t>
  </si>
  <si>
    <t>SVs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13</t>
  </si>
  <si>
    <t>size</t>
  </si>
  <si>
    <t>RAM12.01-LN</t>
  </si>
  <si>
    <t>RAM12.01-Brain10</t>
  </si>
  <si>
    <t>RAM12.01-Brain3</t>
  </si>
  <si>
    <t>RAM12.01-Brain9</t>
  </si>
  <si>
    <t>RAM19005-Adrenal2.A</t>
  </si>
  <si>
    <t>RAM19005-LN1.C</t>
  </si>
  <si>
    <t>RAM14006-Lung2</t>
  </si>
  <si>
    <t>RAM14006-ST</t>
  </si>
  <si>
    <t>RAM19003-Brain.A</t>
  </si>
  <si>
    <t>RAM19003-Liver1.A</t>
  </si>
  <si>
    <t>SBS signatures</t>
  </si>
  <si>
    <t>ID signatures</t>
  </si>
  <si>
    <t>RAM12.01-Sensitive</t>
  </si>
  <si>
    <t>RAM12.01-early</t>
  </si>
  <si>
    <t>RAM12.01-intermediate</t>
  </si>
  <si>
    <t>RAM12.01-late</t>
  </si>
  <si>
    <t>Defective MMR</t>
  </si>
  <si>
    <t>RS for early SVs</t>
  </si>
  <si>
    <t>RS for intermediate SVs</t>
  </si>
  <si>
    <t>RS for late SVs</t>
  </si>
  <si>
    <t>SVs in all samples (n = 21 tumors)</t>
  </si>
  <si>
    <t>negative(logpvalue)</t>
  </si>
  <si>
    <t>Treatment - ICB</t>
  </si>
  <si>
    <t>Treatment - MAPKi + ICB</t>
  </si>
  <si>
    <t>SBS signatures for early mutations</t>
  </si>
  <si>
    <t>SBS signatures for intermediate mutations</t>
  </si>
  <si>
    <t>SBS signatures for late mutations</t>
  </si>
  <si>
    <t>SV view plot generated using AmpliconArchitect.</t>
  </si>
  <si>
    <t>RS for all SVs</t>
  </si>
  <si>
    <t>NHEJ</t>
  </si>
  <si>
    <t>altNHEJ</t>
  </si>
  <si>
    <t>percent</t>
  </si>
  <si>
    <t>MAPKi_I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11" fontId="0" fillId="0" borderId="0" xfId="0" applyNumberFormat="1"/>
    <xf numFmtId="0" fontId="3" fillId="0" borderId="0" xfId="0" applyFont="1" applyAlignment="1">
      <alignment horizontal="left" vertical="center"/>
    </xf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0" fontId="2" fillId="0" borderId="2" xfId="0" applyFont="1" applyBorder="1" applyAlignment="1">
      <alignment vertical="center"/>
    </xf>
    <xf numFmtId="11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7" xfId="0" applyNumberFormat="1" applyBorder="1"/>
    <xf numFmtId="2" fontId="0" fillId="0" borderId="9" xfId="0" applyNumberFormat="1" applyBorder="1"/>
    <xf numFmtId="0" fontId="0" fillId="0" borderId="5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"/>
  <sheetViews>
    <sheetView tabSelected="1" workbookViewId="0">
      <selection activeCell="C10" sqref="C10"/>
    </sheetView>
  </sheetViews>
  <sheetFormatPr defaultRowHeight="15" x14ac:dyDescent="0.25"/>
  <cols>
    <col min="1" max="1" width="20.7109375" customWidth="1"/>
    <col min="2" max="2" width="12.42578125" customWidth="1"/>
    <col min="5" max="5" width="22.7109375" customWidth="1"/>
  </cols>
  <sheetData>
    <row r="1" spans="1:6" ht="15.75" thickBot="1" x14ac:dyDescent="0.3">
      <c r="A1" s="4" t="s">
        <v>0</v>
      </c>
      <c r="B1" s="4" t="s">
        <v>1</v>
      </c>
      <c r="C1" s="4" t="s">
        <v>2</v>
      </c>
      <c r="D1" s="4"/>
      <c r="E1" s="4" t="s">
        <v>0</v>
      </c>
      <c r="F1" s="4" t="s">
        <v>87</v>
      </c>
    </row>
    <row r="2" spans="1:6" x14ac:dyDescent="0.25">
      <c r="A2" t="s">
        <v>110</v>
      </c>
      <c r="B2">
        <v>128</v>
      </c>
      <c r="C2" t="s">
        <v>3</v>
      </c>
      <c r="E2" t="s">
        <v>110</v>
      </c>
      <c r="F2">
        <v>310</v>
      </c>
    </row>
    <row r="3" spans="1:6" x14ac:dyDescent="0.25">
      <c r="A3" t="s">
        <v>112</v>
      </c>
      <c r="B3">
        <v>87</v>
      </c>
      <c r="C3" t="s">
        <v>3</v>
      </c>
      <c r="E3" t="s">
        <v>112</v>
      </c>
      <c r="F3">
        <v>506</v>
      </c>
    </row>
    <row r="4" spans="1:6" x14ac:dyDescent="0.25">
      <c r="A4" t="s">
        <v>113</v>
      </c>
      <c r="B4">
        <v>100</v>
      </c>
      <c r="C4" t="s">
        <v>3</v>
      </c>
      <c r="E4" t="s">
        <v>113</v>
      </c>
      <c r="F4">
        <v>540</v>
      </c>
    </row>
    <row r="5" spans="1:6" x14ac:dyDescent="0.25">
      <c r="A5" t="s">
        <v>111</v>
      </c>
      <c r="B5">
        <v>181</v>
      </c>
      <c r="C5" t="s">
        <v>3</v>
      </c>
      <c r="E5" t="s">
        <v>111</v>
      </c>
      <c r="F5">
        <v>439</v>
      </c>
    </row>
    <row r="6" spans="1:6" x14ac:dyDescent="0.25">
      <c r="A6" t="s">
        <v>4</v>
      </c>
      <c r="B6">
        <v>114</v>
      </c>
      <c r="C6" t="s">
        <v>3</v>
      </c>
      <c r="E6" t="s">
        <v>4</v>
      </c>
      <c r="F6">
        <v>314</v>
      </c>
    </row>
    <row r="7" spans="1:6" x14ac:dyDescent="0.25">
      <c r="A7" t="s">
        <v>5</v>
      </c>
      <c r="B7">
        <v>97</v>
      </c>
      <c r="C7" t="s">
        <v>3</v>
      </c>
      <c r="E7" t="s">
        <v>5</v>
      </c>
      <c r="F7">
        <v>661</v>
      </c>
    </row>
    <row r="8" spans="1:6" x14ac:dyDescent="0.25">
      <c r="A8" t="s">
        <v>6</v>
      </c>
      <c r="B8">
        <v>91</v>
      </c>
      <c r="C8" t="s">
        <v>3</v>
      </c>
      <c r="E8" t="s">
        <v>6</v>
      </c>
      <c r="F8">
        <v>287</v>
      </c>
    </row>
    <row r="9" spans="1:6" x14ac:dyDescent="0.25">
      <c r="A9" t="s">
        <v>7</v>
      </c>
      <c r="B9">
        <v>75</v>
      </c>
      <c r="C9" t="s">
        <v>3</v>
      </c>
      <c r="E9" t="s">
        <v>7</v>
      </c>
      <c r="F9">
        <v>591</v>
      </c>
    </row>
    <row r="10" spans="1:6" x14ac:dyDescent="0.25">
      <c r="A10" s="3" t="s">
        <v>8</v>
      </c>
      <c r="B10">
        <v>68</v>
      </c>
      <c r="C10" t="s">
        <v>3</v>
      </c>
      <c r="E10" s="3" t="s">
        <v>8</v>
      </c>
      <c r="F10">
        <v>546</v>
      </c>
    </row>
    <row r="11" spans="1:6" x14ac:dyDescent="0.25">
      <c r="A11" s="3" t="s">
        <v>9</v>
      </c>
      <c r="B11">
        <v>78</v>
      </c>
      <c r="C11" t="s">
        <v>3</v>
      </c>
      <c r="E11" s="3" t="s">
        <v>9</v>
      </c>
      <c r="F11">
        <v>410</v>
      </c>
    </row>
    <row r="12" spans="1:6" x14ac:dyDescent="0.25">
      <c r="A12" s="3" t="s">
        <v>10</v>
      </c>
      <c r="B12">
        <v>341</v>
      </c>
      <c r="C12" t="s">
        <v>3</v>
      </c>
      <c r="E12" s="3" t="s">
        <v>10</v>
      </c>
      <c r="F12">
        <v>356</v>
      </c>
    </row>
    <row r="13" spans="1:6" x14ac:dyDescent="0.25">
      <c r="A13" s="3" t="s">
        <v>114</v>
      </c>
      <c r="B13">
        <v>140</v>
      </c>
      <c r="C13" t="s">
        <v>3</v>
      </c>
      <c r="E13" s="3" t="s">
        <v>114</v>
      </c>
      <c r="F13">
        <v>414</v>
      </c>
    </row>
    <row r="14" spans="1:6" x14ac:dyDescent="0.25">
      <c r="A14" s="3" t="s">
        <v>115</v>
      </c>
      <c r="B14">
        <v>144</v>
      </c>
      <c r="C14" t="s">
        <v>3</v>
      </c>
      <c r="E14" s="3" t="s">
        <v>115</v>
      </c>
      <c r="F14">
        <v>652</v>
      </c>
    </row>
    <row r="15" spans="1:6" x14ac:dyDescent="0.25">
      <c r="A15" t="s">
        <v>11</v>
      </c>
      <c r="B15">
        <v>101</v>
      </c>
      <c r="C15" t="s">
        <v>3</v>
      </c>
      <c r="E15" t="s">
        <v>11</v>
      </c>
      <c r="F15">
        <v>266</v>
      </c>
    </row>
    <row r="16" spans="1:6" x14ac:dyDescent="0.25">
      <c r="A16" t="s">
        <v>12</v>
      </c>
      <c r="B16">
        <v>90</v>
      </c>
      <c r="C16" t="s">
        <v>3</v>
      </c>
      <c r="E16" t="s">
        <v>12</v>
      </c>
      <c r="F16">
        <v>320</v>
      </c>
    </row>
    <row r="17" spans="1:6" x14ac:dyDescent="0.25">
      <c r="A17" s="3" t="s">
        <v>13</v>
      </c>
      <c r="B17">
        <v>82</v>
      </c>
      <c r="C17" t="s">
        <v>3</v>
      </c>
      <c r="E17" s="3" t="s">
        <v>13</v>
      </c>
      <c r="F17">
        <v>254</v>
      </c>
    </row>
    <row r="18" spans="1:6" x14ac:dyDescent="0.25">
      <c r="A18" t="s">
        <v>14</v>
      </c>
      <c r="B18">
        <v>96</v>
      </c>
      <c r="C18" t="s">
        <v>3</v>
      </c>
      <c r="E18" t="s">
        <v>14</v>
      </c>
      <c r="F18">
        <v>386</v>
      </c>
    </row>
    <row r="19" spans="1:6" x14ac:dyDescent="0.25">
      <c r="A19" t="s">
        <v>15</v>
      </c>
      <c r="B19">
        <v>99</v>
      </c>
      <c r="C19" t="s">
        <v>3</v>
      </c>
      <c r="E19" t="s">
        <v>15</v>
      </c>
      <c r="F19">
        <v>309</v>
      </c>
    </row>
    <row r="20" spans="1:6" x14ac:dyDescent="0.25">
      <c r="A20" s="3" t="s">
        <v>116</v>
      </c>
      <c r="B20">
        <v>178</v>
      </c>
      <c r="C20" t="s">
        <v>3</v>
      </c>
      <c r="E20" s="3" t="s">
        <v>116</v>
      </c>
      <c r="F20">
        <v>1708</v>
      </c>
    </row>
    <row r="21" spans="1:6" x14ac:dyDescent="0.25">
      <c r="A21" s="3" t="s">
        <v>117</v>
      </c>
      <c r="B21">
        <v>85</v>
      </c>
      <c r="C21" t="s">
        <v>3</v>
      </c>
      <c r="E21" s="3" t="s">
        <v>117</v>
      </c>
      <c r="F21">
        <v>594</v>
      </c>
    </row>
    <row r="22" spans="1:6" x14ac:dyDescent="0.25">
      <c r="A22" s="3" t="s">
        <v>118</v>
      </c>
      <c r="B22">
        <v>95</v>
      </c>
      <c r="C22" t="s">
        <v>3</v>
      </c>
      <c r="E22" s="3" t="s">
        <v>118</v>
      </c>
      <c r="F22">
        <v>315</v>
      </c>
    </row>
    <row r="23" spans="1:6" x14ac:dyDescent="0.25">
      <c r="A23" s="3" t="s">
        <v>119</v>
      </c>
      <c r="B23">
        <v>90</v>
      </c>
      <c r="C23" t="s">
        <v>3</v>
      </c>
      <c r="E23" s="3" t="s">
        <v>119</v>
      </c>
      <c r="F23">
        <v>678</v>
      </c>
    </row>
    <row r="24" spans="1:6" x14ac:dyDescent="0.25">
      <c r="A24" t="s">
        <v>110</v>
      </c>
      <c r="B24">
        <v>6</v>
      </c>
      <c r="C24" t="s">
        <v>16</v>
      </c>
    </row>
    <row r="25" spans="1:6" x14ac:dyDescent="0.25">
      <c r="A25" t="s">
        <v>112</v>
      </c>
      <c r="B25">
        <v>17</v>
      </c>
      <c r="C25" t="s">
        <v>16</v>
      </c>
    </row>
    <row r="26" spans="1:6" x14ac:dyDescent="0.25">
      <c r="A26" t="s">
        <v>113</v>
      </c>
      <c r="B26">
        <v>16</v>
      </c>
      <c r="C26" t="s">
        <v>16</v>
      </c>
    </row>
    <row r="27" spans="1:6" x14ac:dyDescent="0.25">
      <c r="A27" t="s">
        <v>111</v>
      </c>
      <c r="B27">
        <v>7</v>
      </c>
      <c r="C27" t="s">
        <v>16</v>
      </c>
    </row>
    <row r="28" spans="1:6" x14ac:dyDescent="0.25">
      <c r="A28" t="s">
        <v>4</v>
      </c>
      <c r="B28">
        <v>19</v>
      </c>
      <c r="C28" t="s">
        <v>16</v>
      </c>
    </row>
    <row r="29" spans="1:6" x14ac:dyDescent="0.25">
      <c r="A29" t="s">
        <v>5</v>
      </c>
      <c r="B29">
        <v>15</v>
      </c>
      <c r="C29" t="s">
        <v>16</v>
      </c>
    </row>
    <row r="30" spans="1:6" x14ac:dyDescent="0.25">
      <c r="A30" t="s">
        <v>6</v>
      </c>
      <c r="B30">
        <v>15</v>
      </c>
      <c r="C30" t="s">
        <v>16</v>
      </c>
    </row>
    <row r="31" spans="1:6" x14ac:dyDescent="0.25">
      <c r="A31" t="s">
        <v>7</v>
      </c>
      <c r="B31">
        <v>13</v>
      </c>
      <c r="C31" t="s">
        <v>16</v>
      </c>
    </row>
    <row r="32" spans="1:6" x14ac:dyDescent="0.25">
      <c r="A32" s="3" t="s">
        <v>8</v>
      </c>
      <c r="B32">
        <v>15</v>
      </c>
      <c r="C32" t="s">
        <v>16</v>
      </c>
    </row>
    <row r="33" spans="1:3" x14ac:dyDescent="0.25">
      <c r="A33" s="3" t="s">
        <v>9</v>
      </c>
      <c r="B33">
        <v>16</v>
      </c>
      <c r="C33" t="s">
        <v>16</v>
      </c>
    </row>
    <row r="34" spans="1:3" x14ac:dyDescent="0.25">
      <c r="A34" s="3" t="s">
        <v>10</v>
      </c>
      <c r="B34">
        <v>19</v>
      </c>
      <c r="C34" t="s">
        <v>16</v>
      </c>
    </row>
    <row r="35" spans="1:3" x14ac:dyDescent="0.25">
      <c r="A35" s="3" t="s">
        <v>114</v>
      </c>
      <c r="B35">
        <v>16</v>
      </c>
      <c r="C35" t="s">
        <v>16</v>
      </c>
    </row>
    <row r="36" spans="1:3" x14ac:dyDescent="0.25">
      <c r="A36" s="3" t="s">
        <v>115</v>
      </c>
      <c r="B36">
        <v>16</v>
      </c>
      <c r="C36" t="s">
        <v>16</v>
      </c>
    </row>
    <row r="37" spans="1:3" x14ac:dyDescent="0.25">
      <c r="A37" t="s">
        <v>11</v>
      </c>
      <c r="B37">
        <v>18</v>
      </c>
      <c r="C37" t="s">
        <v>16</v>
      </c>
    </row>
    <row r="38" spans="1:3" x14ac:dyDescent="0.25">
      <c r="A38" t="s">
        <v>12</v>
      </c>
      <c r="B38">
        <v>16</v>
      </c>
      <c r="C38" t="s">
        <v>16</v>
      </c>
    </row>
    <row r="39" spans="1:3" x14ac:dyDescent="0.25">
      <c r="A39" s="3" t="s">
        <v>13</v>
      </c>
      <c r="B39">
        <v>10</v>
      </c>
      <c r="C39" t="s">
        <v>16</v>
      </c>
    </row>
    <row r="40" spans="1:3" x14ac:dyDescent="0.25">
      <c r="A40" t="s">
        <v>14</v>
      </c>
      <c r="B40">
        <v>17</v>
      </c>
      <c r="C40" t="s">
        <v>16</v>
      </c>
    </row>
    <row r="41" spans="1:3" x14ac:dyDescent="0.25">
      <c r="A41" t="s">
        <v>15</v>
      </c>
      <c r="B41">
        <v>17</v>
      </c>
      <c r="C41" t="s">
        <v>16</v>
      </c>
    </row>
    <row r="42" spans="1:3" x14ac:dyDescent="0.25">
      <c r="A42" s="3" t="s">
        <v>116</v>
      </c>
      <c r="B42">
        <v>37</v>
      </c>
      <c r="C42" t="s">
        <v>16</v>
      </c>
    </row>
    <row r="43" spans="1:3" x14ac:dyDescent="0.25">
      <c r="A43" s="3" t="s">
        <v>117</v>
      </c>
      <c r="B43">
        <v>15</v>
      </c>
      <c r="C43" t="s">
        <v>16</v>
      </c>
    </row>
    <row r="44" spans="1:3" x14ac:dyDescent="0.25">
      <c r="A44" s="3" t="s">
        <v>118</v>
      </c>
      <c r="B44">
        <v>16</v>
      </c>
      <c r="C44" t="s">
        <v>16</v>
      </c>
    </row>
    <row r="45" spans="1:3" x14ac:dyDescent="0.25">
      <c r="A45" s="3" t="s">
        <v>119</v>
      </c>
      <c r="B45">
        <v>15</v>
      </c>
      <c r="C45" t="s"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52C84-91D3-46C3-913C-2933A2EBBA8F}">
  <dimension ref="A1:C22"/>
  <sheetViews>
    <sheetView workbookViewId="0">
      <selection activeCell="I14" sqref="I14"/>
    </sheetView>
  </sheetViews>
  <sheetFormatPr defaultRowHeight="15" x14ac:dyDescent="0.25"/>
  <cols>
    <col min="1" max="1" width="19.42578125" customWidth="1"/>
    <col min="2" max="2" width="15.85546875" customWidth="1"/>
    <col min="3" max="3" width="12" customWidth="1"/>
  </cols>
  <sheetData>
    <row r="1" spans="1:3" ht="15.75" thickBot="1" x14ac:dyDescent="0.3">
      <c r="A1" s="4" t="s">
        <v>0</v>
      </c>
      <c r="B1" s="4" t="s">
        <v>126</v>
      </c>
      <c r="C1" s="4" t="s">
        <v>33</v>
      </c>
    </row>
    <row r="2" spans="1:3" x14ac:dyDescent="0.25">
      <c r="A2" t="s">
        <v>111</v>
      </c>
      <c r="B2">
        <v>0.26328652678507602</v>
      </c>
      <c r="C2" t="s">
        <v>34</v>
      </c>
    </row>
    <row r="3" spans="1:3" x14ac:dyDescent="0.25">
      <c r="A3" t="s">
        <v>112</v>
      </c>
      <c r="B3">
        <v>0.56705875810976658</v>
      </c>
      <c r="C3" t="s">
        <v>34</v>
      </c>
    </row>
    <row r="4" spans="1:3" x14ac:dyDescent="0.25">
      <c r="A4" t="s">
        <v>113</v>
      </c>
      <c r="B4">
        <v>0.57211263277044933</v>
      </c>
      <c r="C4" t="s">
        <v>34</v>
      </c>
    </row>
    <row r="5" spans="1:3" x14ac:dyDescent="0.25">
      <c r="A5" t="s">
        <v>4</v>
      </c>
      <c r="B5">
        <v>0.53505722333877426</v>
      </c>
      <c r="C5" t="s">
        <v>34</v>
      </c>
    </row>
    <row r="6" spans="1:3" x14ac:dyDescent="0.25">
      <c r="A6" t="s">
        <v>5</v>
      </c>
      <c r="B6">
        <v>0.40825603555997902</v>
      </c>
      <c r="C6" t="s">
        <v>34</v>
      </c>
    </row>
    <row r="7" spans="1:3" x14ac:dyDescent="0.25">
      <c r="A7" t="s">
        <v>6</v>
      </c>
      <c r="B7">
        <v>0.47713359006879602</v>
      </c>
      <c r="C7" t="s">
        <v>35</v>
      </c>
    </row>
    <row r="8" spans="1:3" x14ac:dyDescent="0.25">
      <c r="A8" t="s">
        <v>7</v>
      </c>
      <c r="B8">
        <v>0.46634699457422701</v>
      </c>
      <c r="C8" t="s">
        <v>35</v>
      </c>
    </row>
    <row r="9" spans="1:3" x14ac:dyDescent="0.25">
      <c r="A9" s="3" t="s">
        <v>8</v>
      </c>
      <c r="B9">
        <v>0.27790033837266404</v>
      </c>
      <c r="C9" t="s">
        <v>35</v>
      </c>
    </row>
    <row r="10" spans="1:3" x14ac:dyDescent="0.25">
      <c r="A10" s="3" t="s">
        <v>9</v>
      </c>
      <c r="B10">
        <v>0.2368990379884115</v>
      </c>
      <c r="C10" t="s">
        <v>35</v>
      </c>
    </row>
    <row r="11" spans="1:3" x14ac:dyDescent="0.25">
      <c r="A11" s="3" t="s">
        <v>10</v>
      </c>
      <c r="B11">
        <v>0.135257908032899</v>
      </c>
      <c r="C11" t="s">
        <v>35</v>
      </c>
    </row>
    <row r="12" spans="1:3" x14ac:dyDescent="0.25">
      <c r="A12" s="3" t="s">
        <v>114</v>
      </c>
      <c r="B12">
        <v>0.26605024466689098</v>
      </c>
      <c r="C12" t="s">
        <v>35</v>
      </c>
    </row>
    <row r="13" spans="1:3" x14ac:dyDescent="0.25">
      <c r="A13" s="3" t="s">
        <v>115</v>
      </c>
      <c r="B13">
        <v>0.22493368715461098</v>
      </c>
      <c r="C13" t="s">
        <v>35</v>
      </c>
    </row>
    <row r="14" spans="1:3" x14ac:dyDescent="0.25">
      <c r="A14" t="s">
        <v>11</v>
      </c>
      <c r="B14">
        <v>0.55118966897695909</v>
      </c>
      <c r="C14" t="s">
        <v>142</v>
      </c>
    </row>
    <row r="15" spans="1:3" x14ac:dyDescent="0.25">
      <c r="A15" t="s">
        <v>12</v>
      </c>
      <c r="B15">
        <v>0.56869730179011135</v>
      </c>
      <c r="C15" t="s">
        <v>142</v>
      </c>
    </row>
    <row r="16" spans="1:3" x14ac:dyDescent="0.25">
      <c r="A16" s="3" t="s">
        <v>13</v>
      </c>
      <c r="B16">
        <v>0.47737496004949143</v>
      </c>
      <c r="C16" t="s">
        <v>142</v>
      </c>
    </row>
    <row r="17" spans="1:3" x14ac:dyDescent="0.25">
      <c r="A17" t="s">
        <v>14</v>
      </c>
      <c r="B17">
        <v>0.46244197781488083</v>
      </c>
      <c r="C17" t="s">
        <v>142</v>
      </c>
    </row>
    <row r="18" spans="1:3" x14ac:dyDescent="0.25">
      <c r="A18" t="s">
        <v>15</v>
      </c>
      <c r="B18">
        <v>0.50029555968258199</v>
      </c>
      <c r="C18" t="s">
        <v>142</v>
      </c>
    </row>
    <row r="19" spans="1:3" x14ac:dyDescent="0.25">
      <c r="A19" s="3" t="s">
        <v>116</v>
      </c>
      <c r="B19">
        <v>0.61026846516543698</v>
      </c>
      <c r="C19" t="s">
        <v>142</v>
      </c>
    </row>
    <row r="20" spans="1:3" x14ac:dyDescent="0.25">
      <c r="A20" s="3" t="s">
        <v>117</v>
      </c>
      <c r="B20">
        <v>0.53575128849639009</v>
      </c>
      <c r="C20" t="s">
        <v>142</v>
      </c>
    </row>
    <row r="21" spans="1:3" x14ac:dyDescent="0.25">
      <c r="A21" s="3" t="s">
        <v>118</v>
      </c>
      <c r="B21">
        <v>0.52833059869682053</v>
      </c>
      <c r="C21" t="s">
        <v>142</v>
      </c>
    </row>
    <row r="22" spans="1:3" x14ac:dyDescent="0.25">
      <c r="A22" s="3" t="s">
        <v>119</v>
      </c>
      <c r="B22">
        <v>0.53230923203732394</v>
      </c>
      <c r="C22" t="s">
        <v>1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C65B6-9ECE-4BB2-AC0C-1F671921C065}">
  <dimension ref="A1:K23"/>
  <sheetViews>
    <sheetView workbookViewId="0">
      <selection activeCell="J8" sqref="J8"/>
    </sheetView>
  </sheetViews>
  <sheetFormatPr defaultRowHeight="15" x14ac:dyDescent="0.25"/>
  <sheetData>
    <row r="1" spans="1:11" ht="15.75" thickBot="1" x14ac:dyDescent="0.3">
      <c r="A1" t="s">
        <v>134</v>
      </c>
    </row>
    <row r="2" spans="1:11" x14ac:dyDescent="0.25">
      <c r="A2" s="9"/>
      <c r="B2" s="10" t="s">
        <v>111</v>
      </c>
      <c r="C2" s="10" t="s">
        <v>112</v>
      </c>
      <c r="D2" s="10" t="s">
        <v>113</v>
      </c>
      <c r="E2" s="10" t="s">
        <v>11</v>
      </c>
      <c r="F2" s="10" t="s">
        <v>12</v>
      </c>
      <c r="G2" s="10" t="s">
        <v>13</v>
      </c>
      <c r="H2" s="10" t="s">
        <v>14</v>
      </c>
      <c r="I2" s="10" t="s">
        <v>15</v>
      </c>
      <c r="J2" s="10" t="s">
        <v>116</v>
      </c>
      <c r="K2" s="19" t="s">
        <v>117</v>
      </c>
    </row>
    <row r="3" spans="1:11" x14ac:dyDescent="0.25">
      <c r="A3" s="13" t="s">
        <v>37</v>
      </c>
      <c r="B3">
        <v>0.1296830363</v>
      </c>
      <c r="C3">
        <v>0.1296830363</v>
      </c>
      <c r="D3">
        <v>0.129683036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14">
        <v>0</v>
      </c>
    </row>
    <row r="4" spans="1:11" x14ac:dyDescent="0.25">
      <c r="A4" s="13" t="s">
        <v>39</v>
      </c>
      <c r="B4">
        <v>0.60236473550000003</v>
      </c>
      <c r="C4">
        <v>0.60236473550000003</v>
      </c>
      <c r="D4">
        <v>0.60236473550000003</v>
      </c>
      <c r="E4">
        <v>0.70332564369999995</v>
      </c>
      <c r="F4">
        <v>0.71103196390000001</v>
      </c>
      <c r="G4">
        <v>0.70481067659999996</v>
      </c>
      <c r="H4">
        <v>0.69430419990000003</v>
      </c>
      <c r="I4">
        <v>0.70348130710000001</v>
      </c>
      <c r="J4">
        <v>0.70622445489999996</v>
      </c>
      <c r="K4" s="14">
        <v>0.70534204769999997</v>
      </c>
    </row>
    <row r="5" spans="1:11" ht="15.75" thickBot="1" x14ac:dyDescent="0.3">
      <c r="A5" s="15" t="s">
        <v>40</v>
      </c>
      <c r="B5" s="4">
        <v>0.1261595012</v>
      </c>
      <c r="C5" s="4">
        <v>0.1261595012</v>
      </c>
      <c r="D5" s="4">
        <v>0.1261595012</v>
      </c>
      <c r="E5" s="4">
        <v>0.15321710699999999</v>
      </c>
      <c r="F5" s="4">
        <v>0.15704403950000001</v>
      </c>
      <c r="G5" s="4">
        <v>0.15379647560000001</v>
      </c>
      <c r="H5" s="4">
        <v>0.1695389514</v>
      </c>
      <c r="I5" s="4">
        <v>0.1571481163</v>
      </c>
      <c r="J5" s="4">
        <v>0.1574049491</v>
      </c>
      <c r="K5" s="16">
        <v>0.1587645241</v>
      </c>
    </row>
    <row r="7" spans="1:11" ht="15.75" thickBot="1" x14ac:dyDescent="0.3">
      <c r="A7" t="s">
        <v>135</v>
      </c>
    </row>
    <row r="8" spans="1:11" x14ac:dyDescent="0.25">
      <c r="A8" s="9"/>
      <c r="B8" s="10" t="s">
        <v>111</v>
      </c>
      <c r="C8" s="10" t="s">
        <v>112</v>
      </c>
      <c r="D8" s="10" t="s">
        <v>113</v>
      </c>
      <c r="E8" s="10" t="s">
        <v>11</v>
      </c>
      <c r="F8" s="10" t="s">
        <v>12</v>
      </c>
      <c r="G8" s="10" t="s">
        <v>13</v>
      </c>
      <c r="H8" s="10" t="s">
        <v>14</v>
      </c>
      <c r="I8" s="10" t="s">
        <v>15</v>
      </c>
      <c r="J8" s="10" t="s">
        <v>116</v>
      </c>
      <c r="K8" s="19" t="s">
        <v>117</v>
      </c>
    </row>
    <row r="9" spans="1:11" x14ac:dyDescent="0.25">
      <c r="A9" s="13" t="s">
        <v>36</v>
      </c>
      <c r="B9">
        <v>0.10086575020000001</v>
      </c>
      <c r="C9">
        <v>0.10413501479999999</v>
      </c>
      <c r="D9">
        <v>9.4603397480000004E-2</v>
      </c>
      <c r="E9">
        <v>0.14534059169999999</v>
      </c>
      <c r="F9">
        <v>0.1242565452</v>
      </c>
      <c r="G9">
        <v>0.13323569690000001</v>
      </c>
      <c r="H9">
        <v>0.14393088430000001</v>
      </c>
      <c r="I9">
        <v>0.15310628479999999</v>
      </c>
      <c r="J9">
        <v>0.13631842550000001</v>
      </c>
      <c r="K9" s="14">
        <v>0.124646492</v>
      </c>
    </row>
    <row r="10" spans="1:11" x14ac:dyDescent="0.25">
      <c r="A10" s="13" t="s">
        <v>39</v>
      </c>
      <c r="B10">
        <v>0.28593633969999999</v>
      </c>
      <c r="C10">
        <v>0.28325391840000003</v>
      </c>
      <c r="D10">
        <v>0.29611387140000001</v>
      </c>
      <c r="E10">
        <v>0.17968954130000001</v>
      </c>
      <c r="F10">
        <v>0.23527058640000001</v>
      </c>
      <c r="G10">
        <v>0.20545204119999999</v>
      </c>
      <c r="H10">
        <v>0.1784959056</v>
      </c>
      <c r="I10">
        <v>0.21619995750000001</v>
      </c>
      <c r="J10">
        <v>0.1469398445</v>
      </c>
      <c r="K10" s="14">
        <v>0.25651170350000002</v>
      </c>
    </row>
    <row r="11" spans="1:11" x14ac:dyDescent="0.25">
      <c r="A11" s="13" t="s">
        <v>40</v>
      </c>
      <c r="B11">
        <v>0.1212931587</v>
      </c>
      <c r="C11">
        <v>7.7069283830000002E-2</v>
      </c>
      <c r="D11">
        <v>7.6759842699999997E-2</v>
      </c>
      <c r="E11">
        <v>7.8449587850000002E-2</v>
      </c>
      <c r="F11">
        <v>0.1013309375</v>
      </c>
      <c r="G11">
        <v>8.605227906E-2</v>
      </c>
      <c r="H11">
        <v>0</v>
      </c>
      <c r="I11">
        <v>0.10248559760000001</v>
      </c>
      <c r="J11">
        <v>0</v>
      </c>
      <c r="K11" s="14">
        <v>8.3071821850000005E-2</v>
      </c>
    </row>
    <row r="12" spans="1:11" x14ac:dyDescent="0.25">
      <c r="A12" s="13" t="s">
        <v>41</v>
      </c>
      <c r="B12">
        <v>0.39345396700000002</v>
      </c>
      <c r="C12">
        <v>0.38658056089999998</v>
      </c>
      <c r="D12">
        <v>0.38170911419999998</v>
      </c>
      <c r="E12">
        <v>0.29807607829999999</v>
      </c>
      <c r="F12">
        <v>0.35634596260000001</v>
      </c>
      <c r="G12">
        <v>0.31327001900000001</v>
      </c>
      <c r="H12">
        <v>0.2972703008</v>
      </c>
      <c r="I12">
        <v>0.34153019359999998</v>
      </c>
      <c r="J12">
        <v>0.24487567800000001</v>
      </c>
      <c r="K12" s="14">
        <v>0.35986008110000001</v>
      </c>
    </row>
    <row r="13" spans="1:11" ht="15.75" thickBot="1" x14ac:dyDescent="0.3">
      <c r="A13" s="15" t="s">
        <v>48</v>
      </c>
      <c r="B13" s="4">
        <v>7.6850523879999993E-2</v>
      </c>
      <c r="C13" s="4">
        <v>8.3163140989999995E-2</v>
      </c>
      <c r="D13" s="4">
        <v>9.5330674929999998E-2</v>
      </c>
      <c r="E13" s="4">
        <v>0.11103234369999999</v>
      </c>
      <c r="F13" s="4">
        <v>8.1800935640000003E-2</v>
      </c>
      <c r="G13" s="4">
        <v>0.1044723099</v>
      </c>
      <c r="H13" s="4">
        <v>0.11748396999999999</v>
      </c>
      <c r="I13" s="4">
        <v>7.4816527879999997E-2</v>
      </c>
      <c r="J13" s="4">
        <v>0.117244812</v>
      </c>
      <c r="K13" s="16">
        <v>8.9756100539999994E-2</v>
      </c>
    </row>
    <row r="15" spans="1:11" ht="15.75" thickBot="1" x14ac:dyDescent="0.3">
      <c r="A15" t="s">
        <v>136</v>
      </c>
    </row>
    <row r="16" spans="1:11" x14ac:dyDescent="0.25">
      <c r="A16" s="9"/>
      <c r="B16" s="10" t="s">
        <v>111</v>
      </c>
      <c r="C16" s="10" t="s">
        <v>112</v>
      </c>
      <c r="D16" s="10" t="s">
        <v>113</v>
      </c>
      <c r="E16" s="10" t="s">
        <v>11</v>
      </c>
      <c r="F16" s="10" t="s">
        <v>12</v>
      </c>
      <c r="G16" s="10" t="s">
        <v>13</v>
      </c>
      <c r="H16" s="10" t="s">
        <v>14</v>
      </c>
      <c r="I16" s="10" t="s">
        <v>15</v>
      </c>
      <c r="J16" s="10" t="s">
        <v>116</v>
      </c>
      <c r="K16" s="19" t="s">
        <v>117</v>
      </c>
    </row>
    <row r="17" spans="1:11" x14ac:dyDescent="0.25">
      <c r="A17" s="13" t="s">
        <v>37</v>
      </c>
      <c r="B17">
        <v>0</v>
      </c>
      <c r="C17">
        <v>0.16618423269999999</v>
      </c>
      <c r="D17">
        <v>0.16257369260000001</v>
      </c>
      <c r="E17">
        <v>0.18659008730000001</v>
      </c>
      <c r="F17">
        <v>0.1871244537</v>
      </c>
      <c r="G17">
        <v>0.1790787831</v>
      </c>
      <c r="H17">
        <v>0.1402944719</v>
      </c>
      <c r="I17">
        <v>0.1851819318</v>
      </c>
      <c r="J17">
        <v>0.17736309219999999</v>
      </c>
      <c r="K17" s="14">
        <v>0.15456815900000001</v>
      </c>
    </row>
    <row r="18" spans="1:11" x14ac:dyDescent="0.25">
      <c r="A18" s="13" t="s">
        <v>43</v>
      </c>
      <c r="B18">
        <v>0.16055087169999999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14">
        <v>0</v>
      </c>
    </row>
    <row r="19" spans="1:11" x14ac:dyDescent="0.25">
      <c r="A19" s="13" t="s">
        <v>44</v>
      </c>
      <c r="B19">
        <v>0.3570803318999999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s="14">
        <v>0</v>
      </c>
    </row>
    <row r="20" spans="1:11" x14ac:dyDescent="0.25">
      <c r="A20" s="13" t="s">
        <v>45</v>
      </c>
      <c r="B20">
        <v>0</v>
      </c>
      <c r="C20">
        <v>0</v>
      </c>
      <c r="D20">
        <v>0</v>
      </c>
      <c r="E20">
        <v>0</v>
      </c>
      <c r="F20">
        <v>0</v>
      </c>
      <c r="G20">
        <v>0.10488728680000001</v>
      </c>
      <c r="H20">
        <v>0.1295432084</v>
      </c>
      <c r="I20">
        <v>0</v>
      </c>
      <c r="J20">
        <v>0</v>
      </c>
      <c r="K20" s="14">
        <v>0</v>
      </c>
    </row>
    <row r="21" spans="1:11" x14ac:dyDescent="0.25">
      <c r="A21" s="13" t="s">
        <v>32</v>
      </c>
      <c r="B21">
        <v>0</v>
      </c>
      <c r="C21">
        <v>0.39414398420000002</v>
      </c>
      <c r="D21">
        <v>0.37900864280000002</v>
      </c>
      <c r="E21">
        <v>0.4051826483</v>
      </c>
      <c r="F21">
        <v>0.40688884539999998</v>
      </c>
      <c r="G21">
        <v>0.35654798500000001</v>
      </c>
      <c r="H21">
        <v>0.35185279619999998</v>
      </c>
      <c r="I21">
        <v>0.3958865379</v>
      </c>
      <c r="J21">
        <v>0.37186429370000001</v>
      </c>
      <c r="K21" s="14">
        <v>0.39828130309999998</v>
      </c>
    </row>
    <row r="22" spans="1:11" x14ac:dyDescent="0.25">
      <c r="A22" s="13" t="s">
        <v>46</v>
      </c>
      <c r="B22">
        <v>0.440727628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14">
        <v>0</v>
      </c>
    </row>
    <row r="23" spans="1:11" ht="15.75" thickBot="1" x14ac:dyDescent="0.3">
      <c r="A23" s="15" t="s">
        <v>47</v>
      </c>
      <c r="B23" s="4">
        <v>0</v>
      </c>
      <c r="C23" s="4">
        <v>0.16717461</v>
      </c>
      <c r="D23" s="4">
        <v>0.17989916419999999</v>
      </c>
      <c r="E23" s="4">
        <v>0.14448836649999999</v>
      </c>
      <c r="F23" s="4">
        <v>0.14618353740000001</v>
      </c>
      <c r="G23" s="4">
        <v>0.14917554550000001</v>
      </c>
      <c r="H23" s="4">
        <v>0.12881902949999999</v>
      </c>
      <c r="I23" s="4">
        <v>0.14882660959999999</v>
      </c>
      <c r="J23" s="4">
        <v>0.1552877815</v>
      </c>
      <c r="K23" s="16">
        <v>0.17788127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4161B-125F-4D35-A8CD-25F18D211A8C}">
  <dimension ref="A1:W8"/>
  <sheetViews>
    <sheetView workbookViewId="0">
      <selection activeCell="I17" sqref="I17"/>
    </sheetView>
  </sheetViews>
  <sheetFormatPr defaultRowHeight="15" x14ac:dyDescent="0.25"/>
  <cols>
    <col min="1" max="1" width="30.140625" customWidth="1"/>
  </cols>
  <sheetData>
    <row r="1" spans="1:23" ht="15.75" thickBot="1" x14ac:dyDescent="0.3">
      <c r="A1" t="s">
        <v>138</v>
      </c>
    </row>
    <row r="2" spans="1:23" x14ac:dyDescent="0.25">
      <c r="A2" s="9"/>
      <c r="B2" s="10" t="s">
        <v>110</v>
      </c>
      <c r="C2" s="10" t="s">
        <v>112</v>
      </c>
      <c r="D2" s="10" t="s">
        <v>113</v>
      </c>
      <c r="E2" s="10" t="s">
        <v>111</v>
      </c>
      <c r="F2" s="10" t="s">
        <v>4</v>
      </c>
      <c r="G2" s="10" t="s">
        <v>5</v>
      </c>
      <c r="H2" s="10" t="s">
        <v>6</v>
      </c>
      <c r="I2" s="10" t="s">
        <v>7</v>
      </c>
      <c r="J2" s="11" t="s">
        <v>8</v>
      </c>
      <c r="K2" s="11" t="s">
        <v>9</v>
      </c>
      <c r="L2" s="11" t="s">
        <v>10</v>
      </c>
      <c r="M2" s="11" t="s">
        <v>114</v>
      </c>
      <c r="N2" s="11" t="s">
        <v>115</v>
      </c>
      <c r="O2" s="10" t="s">
        <v>11</v>
      </c>
      <c r="P2" s="10" t="s">
        <v>12</v>
      </c>
      <c r="Q2" s="11" t="s">
        <v>13</v>
      </c>
      <c r="R2" s="10" t="s">
        <v>14</v>
      </c>
      <c r="S2" s="10" t="s">
        <v>15</v>
      </c>
      <c r="T2" s="11" t="s">
        <v>116</v>
      </c>
      <c r="U2" s="11" t="s">
        <v>117</v>
      </c>
      <c r="V2" s="11" t="s">
        <v>118</v>
      </c>
      <c r="W2" s="12" t="s">
        <v>119</v>
      </c>
    </row>
    <row r="3" spans="1:23" s="20" customFormat="1" x14ac:dyDescent="0.25">
      <c r="A3" s="20" t="s">
        <v>54</v>
      </c>
      <c r="B3" s="20">
        <v>3.3945264160799056</v>
      </c>
      <c r="C3" s="20">
        <v>3.5590292250858453</v>
      </c>
      <c r="D3" s="20">
        <v>2.9439450099392053</v>
      </c>
      <c r="E3" s="20">
        <v>1.9038486878808092</v>
      </c>
      <c r="F3" s="20">
        <v>3.0058821191976901</v>
      </c>
      <c r="G3" s="20">
        <v>1.7726354454194273</v>
      </c>
      <c r="H3" s="20">
        <v>2.9525787450992222</v>
      </c>
      <c r="I3" s="20">
        <v>1.5848287439267132</v>
      </c>
      <c r="J3" s="20">
        <v>2.2264720279790118</v>
      </c>
      <c r="K3" s="20">
        <v>1.9082435073747512</v>
      </c>
      <c r="L3" s="20">
        <v>1.9206174708708235</v>
      </c>
      <c r="M3" s="20">
        <v>1.5511708437795146</v>
      </c>
      <c r="N3" s="20">
        <v>1.4285098880096945</v>
      </c>
      <c r="O3" s="20">
        <v>2.1508052227774273</v>
      </c>
      <c r="P3" s="20">
        <v>1.8813766069327311</v>
      </c>
      <c r="Q3" s="20">
        <v>2.3709528211591548</v>
      </c>
      <c r="R3" s="20">
        <v>1.7330986421845891</v>
      </c>
      <c r="S3" s="20">
        <v>2.8413685248579794</v>
      </c>
      <c r="T3" s="20">
        <v>0.44423248072058719</v>
      </c>
      <c r="U3" s="20">
        <v>0.96179505227118911</v>
      </c>
      <c r="V3" s="20">
        <v>3.8471716256934965</v>
      </c>
      <c r="W3" s="20">
        <v>1.1779568486517902</v>
      </c>
    </row>
    <row r="4" spans="1:23" x14ac:dyDescent="0.25">
      <c r="A4" s="13" t="s">
        <v>53</v>
      </c>
      <c r="B4">
        <v>64.267971363959802</v>
      </c>
      <c r="C4">
        <v>87.900100677525174</v>
      </c>
      <c r="D4">
        <v>88.868045265338566</v>
      </c>
      <c r="E4">
        <v>43.587204083979124</v>
      </c>
      <c r="F4">
        <v>80.648197996566665</v>
      </c>
      <c r="G4">
        <v>89.132684062622374</v>
      </c>
      <c r="H4">
        <v>77.993529327598608</v>
      </c>
      <c r="I4">
        <v>90.915005798031942</v>
      </c>
      <c r="J4">
        <v>70.308174222701652</v>
      </c>
      <c r="K4">
        <v>69.043941446787187</v>
      </c>
      <c r="L4">
        <v>80.282731590494024</v>
      </c>
      <c r="M4">
        <v>85.840466721082635</v>
      </c>
      <c r="N4">
        <v>89.913230690848323</v>
      </c>
      <c r="O4">
        <v>77.500295547098219</v>
      </c>
      <c r="P4">
        <v>83.801913072194452</v>
      </c>
      <c r="Q4">
        <v>83.473999611851809</v>
      </c>
      <c r="R4">
        <v>87.860130917471238</v>
      </c>
      <c r="S4">
        <v>80.059613274909182</v>
      </c>
      <c r="T4">
        <v>93.229156345995605</v>
      </c>
      <c r="U4">
        <v>86.480952533565898</v>
      </c>
      <c r="V4">
        <v>79.228439305668886</v>
      </c>
      <c r="W4" s="14">
        <v>90.720271507926526</v>
      </c>
    </row>
    <row r="5" spans="1:23" x14ac:dyDescent="0.25">
      <c r="A5" s="13" t="s">
        <v>52</v>
      </c>
      <c r="B5">
        <v>5.6557154129419152</v>
      </c>
      <c r="C5">
        <v>3.2438013614232921</v>
      </c>
      <c r="D5">
        <v>3.3403748827247846</v>
      </c>
      <c r="E5">
        <v>2.3402015133846601</v>
      </c>
      <c r="F5">
        <v>3.8657745524345937</v>
      </c>
      <c r="G5">
        <v>3.2968842385774488</v>
      </c>
      <c r="H5">
        <v>8.1231839167611941</v>
      </c>
      <c r="I5">
        <v>2.3568856427560338</v>
      </c>
      <c r="J5">
        <v>6.2085029272596559</v>
      </c>
      <c r="K5">
        <v>7.1265187330309718</v>
      </c>
      <c r="L5">
        <v>4.8290647942183709</v>
      </c>
      <c r="M5">
        <v>4.9068974349656269</v>
      </c>
      <c r="N5">
        <v>2.6239793658398334</v>
      </c>
      <c r="O5">
        <v>6.9825721988459346</v>
      </c>
      <c r="P5">
        <v>3.798650964820264</v>
      </c>
      <c r="Q5">
        <v>2.7762878012636172</v>
      </c>
      <c r="R5">
        <v>2.0540415687713516</v>
      </c>
      <c r="S5">
        <v>4.6512521874959587</v>
      </c>
      <c r="T5">
        <v>0.9020525631412053</v>
      </c>
      <c r="U5">
        <v>4.7202516261753473</v>
      </c>
      <c r="V5">
        <v>6.284385829080283</v>
      </c>
      <c r="W5" s="14">
        <v>4.2177662635664275</v>
      </c>
    </row>
    <row r="6" spans="1:23" x14ac:dyDescent="0.25">
      <c r="A6" s="13" t="s">
        <v>51</v>
      </c>
      <c r="B6">
        <v>10.11004635176629</v>
      </c>
      <c r="C6">
        <v>1.4404508211477605</v>
      </c>
      <c r="D6">
        <v>1.172243859656432</v>
      </c>
      <c r="E6">
        <v>18.092189082597411</v>
      </c>
      <c r="F6">
        <v>2.3185091779841915</v>
      </c>
      <c r="G6">
        <v>1.3506102172423846</v>
      </c>
      <c r="H6">
        <v>1.9749264580143719</v>
      </c>
      <c r="I6">
        <v>1.3799948612255262</v>
      </c>
      <c r="J6">
        <v>1.4827128975913217</v>
      </c>
      <c r="K6">
        <v>1.4374199295531804</v>
      </c>
      <c r="L6">
        <v>1.6850812614956332</v>
      </c>
      <c r="M6">
        <v>1.7668562659430356</v>
      </c>
      <c r="N6">
        <v>1.1833690622563529</v>
      </c>
      <c r="O6">
        <v>2.5532035326749525</v>
      </c>
      <c r="P6">
        <v>1.6823075652085118</v>
      </c>
      <c r="Q6">
        <v>2.5398691947559242</v>
      </c>
      <c r="R6">
        <v>2.1273874217847233</v>
      </c>
      <c r="S6">
        <v>2.0827801327831361</v>
      </c>
      <c r="T6">
        <v>0.48999423046937318</v>
      </c>
      <c r="U6">
        <v>1.1191801539405628</v>
      </c>
      <c r="V6">
        <v>2.2770298451252571</v>
      </c>
      <c r="W6" s="14">
        <v>0.82965319507986879</v>
      </c>
    </row>
    <row r="7" spans="1:23" ht="15.75" thickBot="1" x14ac:dyDescent="0.3">
      <c r="A7" s="13" t="s">
        <v>50</v>
      </c>
      <c r="B7">
        <v>14.894400883729528</v>
      </c>
      <c r="C7">
        <v>2.4068905732720247</v>
      </c>
      <c r="D7">
        <v>2.4153095081723674</v>
      </c>
      <c r="E7">
        <v>13.747654407972201</v>
      </c>
      <c r="F7">
        <v>7.8037744765063257</v>
      </c>
      <c r="G7">
        <v>3.5282152797190451</v>
      </c>
      <c r="H7">
        <v>7.1672173175445</v>
      </c>
      <c r="I7">
        <v>2.3627672056917284</v>
      </c>
      <c r="J7">
        <v>18.69813100570045</v>
      </c>
      <c r="K7">
        <v>19.377799584352697</v>
      </c>
      <c r="L7">
        <v>9.8379310274671106</v>
      </c>
      <c r="M7">
        <v>4.6959271737753143</v>
      </c>
      <c r="N7">
        <v>4.1331680363081249</v>
      </c>
      <c r="O7">
        <v>8.177830108281098</v>
      </c>
      <c r="P7">
        <v>6.7012157885378638</v>
      </c>
      <c r="Q7">
        <v>6.5135910865641575</v>
      </c>
      <c r="R7">
        <v>4.5913516108216896</v>
      </c>
      <c r="S7">
        <v>8.2868769552676103</v>
      </c>
      <c r="T7">
        <v>4.4455581850435886</v>
      </c>
      <c r="U7">
        <v>5.898255234450561</v>
      </c>
      <c r="V7">
        <v>6.8190880056497694</v>
      </c>
      <c r="W7" s="14">
        <v>2.0629242298556294</v>
      </c>
    </row>
    <row r="8" spans="1:23" ht="15.75" thickBot="1" x14ac:dyDescent="0.3">
      <c r="A8" s="21" t="s">
        <v>49</v>
      </c>
      <c r="B8" s="6">
        <v>1.824406792678962</v>
      </c>
      <c r="C8" s="6">
        <v>1.4546886786583486</v>
      </c>
      <c r="D8" s="6">
        <v>1.3448343260955944</v>
      </c>
      <c r="E8" s="6">
        <v>20.419524423439807</v>
      </c>
      <c r="F8" s="6">
        <v>2.5549675857388503</v>
      </c>
      <c r="G8" s="6">
        <v>1.0357610355939166</v>
      </c>
      <c r="H8" s="6">
        <v>1.8681274935497416</v>
      </c>
      <c r="I8" s="6">
        <v>1.514076784337594</v>
      </c>
      <c r="J8" s="6">
        <v>1.1038898014255674</v>
      </c>
      <c r="K8" s="6">
        <v>1.2854532252045148</v>
      </c>
      <c r="L8" s="6">
        <v>1.6091977380180322</v>
      </c>
      <c r="M8" s="6">
        <v>1.3780360964142386</v>
      </c>
      <c r="N8" s="6">
        <v>0.76436100347591951</v>
      </c>
      <c r="O8" s="6">
        <v>2.895665186117852</v>
      </c>
      <c r="P8" s="6">
        <v>2.3705939336215884</v>
      </c>
      <c r="Q8" s="6">
        <v>2.5731725632376699</v>
      </c>
      <c r="R8" s="6">
        <v>1.8075894390606302</v>
      </c>
      <c r="S8" s="6">
        <v>2.1283565756358791</v>
      </c>
      <c r="T8" s="6">
        <v>0.49257092474405451</v>
      </c>
      <c r="U8" s="6">
        <v>0.94338598306305166</v>
      </c>
      <c r="V8" s="6">
        <v>1.7035328810631953</v>
      </c>
      <c r="W8" s="22">
        <v>1.0852083164950392</v>
      </c>
    </row>
  </sheetData>
  <sortState xmlns:xlrd2="http://schemas.microsoft.com/office/spreadsheetml/2017/richdata2" ref="A4:W8">
    <sortCondition ref="A3:A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D06ED-F44E-49EB-9EF1-21491E3AA805}">
  <dimension ref="A1:L26"/>
  <sheetViews>
    <sheetView workbookViewId="0">
      <selection activeCell="E11" sqref="E11"/>
    </sheetView>
  </sheetViews>
  <sheetFormatPr defaultRowHeight="15" x14ac:dyDescent="0.25"/>
  <cols>
    <col min="1" max="1" width="26.85546875" customWidth="1"/>
  </cols>
  <sheetData>
    <row r="1" spans="1:12" ht="15.75" thickBot="1" x14ac:dyDescent="0.3">
      <c r="A1" s="4" t="s">
        <v>12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5">
      <c r="B2" t="s">
        <v>122</v>
      </c>
      <c r="C2" t="s">
        <v>111</v>
      </c>
      <c r="D2" t="s">
        <v>112</v>
      </c>
      <c r="E2" t="s">
        <v>113</v>
      </c>
      <c r="F2" t="s">
        <v>11</v>
      </c>
      <c r="G2" t="s">
        <v>12</v>
      </c>
      <c r="H2" s="3" t="s">
        <v>13</v>
      </c>
      <c r="I2" t="s">
        <v>14</v>
      </c>
      <c r="J2" t="s">
        <v>15</v>
      </c>
      <c r="K2" s="3" t="s">
        <v>116</v>
      </c>
      <c r="L2" s="3" t="s">
        <v>117</v>
      </c>
    </row>
    <row r="3" spans="1:12" x14ac:dyDescent="0.25">
      <c r="A3" t="s">
        <v>54</v>
      </c>
      <c r="B3" s="1">
        <v>9.2460874756613247</v>
      </c>
      <c r="C3" s="1">
        <v>9.2460874756613247</v>
      </c>
      <c r="D3" s="1">
        <v>9.2460874756613247</v>
      </c>
      <c r="E3" s="1">
        <v>9.2460874756613247</v>
      </c>
      <c r="F3" s="1">
        <v>11.9606173175441</v>
      </c>
      <c r="G3" s="1">
        <v>11.9606173175441</v>
      </c>
      <c r="H3" s="1">
        <v>11.9606173175441</v>
      </c>
      <c r="I3" s="1">
        <v>11.9606173175441</v>
      </c>
      <c r="J3" s="1">
        <v>11.9606173175441</v>
      </c>
      <c r="K3" s="1">
        <v>11.9606173175441</v>
      </c>
      <c r="L3" s="1">
        <v>11.9606173175441</v>
      </c>
    </row>
    <row r="4" spans="1:12" x14ac:dyDescent="0.25">
      <c r="A4" t="s">
        <v>53</v>
      </c>
      <c r="B4" s="1">
        <v>33.389722317380127</v>
      </c>
      <c r="C4" s="1">
        <v>33.389722317380127</v>
      </c>
      <c r="D4" s="1">
        <v>33.389722317380127</v>
      </c>
      <c r="E4" s="1">
        <v>33.389722317380127</v>
      </c>
      <c r="F4" s="1">
        <v>27.322670738125449</v>
      </c>
      <c r="G4" s="1">
        <v>27.322670738125449</v>
      </c>
      <c r="H4" s="1">
        <v>27.322670738125449</v>
      </c>
      <c r="I4" s="1">
        <v>27.322670738125449</v>
      </c>
      <c r="J4" s="1">
        <v>27.322670738125449</v>
      </c>
      <c r="K4" s="1">
        <v>27.322670738125449</v>
      </c>
      <c r="L4" s="1">
        <v>27.322670738125449</v>
      </c>
    </row>
    <row r="5" spans="1:12" x14ac:dyDescent="0.25">
      <c r="A5" t="s">
        <v>52</v>
      </c>
      <c r="B5" s="1">
        <v>14.484636893817019</v>
      </c>
      <c r="C5" s="1">
        <v>14.484636893817019</v>
      </c>
      <c r="D5" s="1">
        <v>14.484636893817019</v>
      </c>
      <c r="E5" s="1">
        <v>14.484636893817019</v>
      </c>
      <c r="F5" s="1">
        <v>16.581420771438399</v>
      </c>
      <c r="G5" s="1">
        <v>16.581420771438399</v>
      </c>
      <c r="H5" s="1">
        <v>16.581420771438399</v>
      </c>
      <c r="I5" s="1">
        <v>16.581420771438399</v>
      </c>
      <c r="J5" s="1">
        <v>16.581420771438399</v>
      </c>
      <c r="K5" s="1">
        <v>16.581420771438399</v>
      </c>
      <c r="L5" s="1">
        <v>16.581420771438399</v>
      </c>
    </row>
    <row r="6" spans="1:12" x14ac:dyDescent="0.25">
      <c r="A6" t="s">
        <v>51</v>
      </c>
      <c r="B6" s="1">
        <v>10.656739961270038</v>
      </c>
      <c r="C6" s="1">
        <v>10.656739961270038</v>
      </c>
      <c r="D6" s="1">
        <v>10.656739961270038</v>
      </c>
      <c r="E6" s="1">
        <v>10.656739961270038</v>
      </c>
      <c r="F6" s="1">
        <v>14.29012990565875</v>
      </c>
      <c r="G6" s="1">
        <v>14.29012990565875</v>
      </c>
      <c r="H6" s="1">
        <v>14.29012990565875</v>
      </c>
      <c r="I6" s="1">
        <v>14.29012990565875</v>
      </c>
      <c r="J6" s="1">
        <v>14.29012990565875</v>
      </c>
      <c r="K6" s="1">
        <v>14.29012990565875</v>
      </c>
      <c r="L6" s="1">
        <v>14.29012990565875</v>
      </c>
    </row>
    <row r="7" spans="1:12" x14ac:dyDescent="0.25">
      <c r="A7" t="s">
        <v>50</v>
      </c>
      <c r="B7" s="1">
        <v>20.079411727157783</v>
      </c>
      <c r="C7" s="1">
        <v>20.079411727157783</v>
      </c>
      <c r="D7" s="1">
        <v>20.079411727157783</v>
      </c>
      <c r="E7" s="1">
        <v>20.079411727157783</v>
      </c>
      <c r="F7" s="1">
        <v>17.14552597619225</v>
      </c>
      <c r="G7" s="1">
        <v>17.14552597619225</v>
      </c>
      <c r="H7" s="1">
        <v>17.14552597619225</v>
      </c>
      <c r="I7" s="1">
        <v>17.14552597619225</v>
      </c>
      <c r="J7" s="1">
        <v>17.14552597619225</v>
      </c>
      <c r="K7" s="1">
        <v>17.14552597619225</v>
      </c>
      <c r="L7" s="1">
        <v>17.14552597619225</v>
      </c>
    </row>
    <row r="8" spans="1:12" ht="15.75" thickBot="1" x14ac:dyDescent="0.3">
      <c r="A8" s="4" t="s">
        <v>49</v>
      </c>
      <c r="B8" s="5">
        <v>12.162274197387312</v>
      </c>
      <c r="C8" s="5">
        <v>12.162274197387312</v>
      </c>
      <c r="D8" s="5">
        <v>12.162274197387312</v>
      </c>
      <c r="E8" s="5">
        <v>12.162274197387312</v>
      </c>
      <c r="F8" s="5">
        <v>12.6996352910409</v>
      </c>
      <c r="G8" s="5">
        <v>12.6996352910409</v>
      </c>
      <c r="H8" s="5">
        <v>12.6996352910409</v>
      </c>
      <c r="I8" s="5">
        <v>12.6996352910409</v>
      </c>
      <c r="J8" s="5">
        <v>12.6996352910409</v>
      </c>
      <c r="K8" s="5">
        <v>12.6996352910409</v>
      </c>
      <c r="L8" s="5">
        <v>12.6996352910409</v>
      </c>
    </row>
    <row r="10" spans="1:12" ht="15.75" thickBot="1" x14ac:dyDescent="0.3">
      <c r="A10" s="4" t="s">
        <v>128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25">
      <c r="B11" t="s">
        <v>122</v>
      </c>
      <c r="C11" t="s">
        <v>111</v>
      </c>
      <c r="D11" t="s">
        <v>112</v>
      </c>
      <c r="E11" t="s">
        <v>113</v>
      </c>
      <c r="F11" t="s">
        <v>11</v>
      </c>
      <c r="G11" t="s">
        <v>12</v>
      </c>
      <c r="H11" s="3" t="s">
        <v>13</v>
      </c>
      <c r="I11" t="s">
        <v>14</v>
      </c>
      <c r="J11" t="s">
        <v>15</v>
      </c>
      <c r="K11" s="3" t="s">
        <v>116</v>
      </c>
      <c r="L11" s="3" t="s">
        <v>117</v>
      </c>
    </row>
    <row r="12" spans="1:12" x14ac:dyDescent="0.25">
      <c r="A12" t="s">
        <v>54</v>
      </c>
      <c r="B12" s="1">
        <v>5.7512309554202545</v>
      </c>
      <c r="C12" s="1">
        <v>5.6435021569631321</v>
      </c>
      <c r="D12" s="1">
        <v>4.031929289191492</v>
      </c>
      <c r="E12" s="1">
        <v>3.9567275888277993</v>
      </c>
      <c r="F12" s="1">
        <v>6.2673092679860671</v>
      </c>
      <c r="G12" s="1">
        <v>6.7339954647439999</v>
      </c>
      <c r="H12" s="1">
        <v>5.139569640261394</v>
      </c>
      <c r="I12" s="1">
        <v>7.3011856763521568</v>
      </c>
      <c r="J12" s="1">
        <v>5.6236955243999267</v>
      </c>
      <c r="K12" s="1">
        <v>6.2397185177112382</v>
      </c>
      <c r="L12" s="1">
        <v>6.0084235504702317</v>
      </c>
    </row>
    <row r="13" spans="1:12" x14ac:dyDescent="0.25">
      <c r="A13" t="s">
        <v>53</v>
      </c>
      <c r="B13" s="1">
        <v>41.417129286385276</v>
      </c>
      <c r="C13" s="1">
        <v>20.954874137519983</v>
      </c>
      <c r="D13" s="1">
        <v>31.828703209951499</v>
      </c>
      <c r="E13" s="1">
        <v>24.232393561262057</v>
      </c>
      <c r="F13" s="1">
        <v>36.282171700659163</v>
      </c>
      <c r="G13" s="1">
        <v>41.341066999522383</v>
      </c>
      <c r="H13" s="1">
        <v>38.927824970652267</v>
      </c>
      <c r="I13" s="1">
        <v>17.046049209908222</v>
      </c>
      <c r="J13" s="1">
        <v>46.302005700267536</v>
      </c>
      <c r="K13" s="1">
        <v>42.820269588415186</v>
      </c>
      <c r="L13" s="1">
        <v>46.431626279978438</v>
      </c>
    </row>
    <row r="14" spans="1:12" x14ac:dyDescent="0.25">
      <c r="A14" t="s">
        <v>52</v>
      </c>
      <c r="B14" s="1">
        <v>7.6905389437007656</v>
      </c>
      <c r="C14" s="1">
        <v>4.6584346116607644</v>
      </c>
      <c r="D14" s="1">
        <v>7.6010025804893289</v>
      </c>
      <c r="E14" s="1">
        <v>4.0419005835677559</v>
      </c>
      <c r="F14" s="1">
        <v>6.8023483071763327</v>
      </c>
      <c r="G14" s="1">
        <v>5.5657527838584437</v>
      </c>
      <c r="H14" s="1">
        <v>6.2064814936598331</v>
      </c>
      <c r="I14" s="1">
        <v>8.8601445814658888</v>
      </c>
      <c r="J14" s="1">
        <v>6.4841238795215475</v>
      </c>
      <c r="K14" s="1">
        <v>6.4596450741854756</v>
      </c>
      <c r="L14" s="1">
        <v>9.1846170122333124</v>
      </c>
    </row>
    <row r="15" spans="1:12" x14ac:dyDescent="0.25">
      <c r="A15" t="s">
        <v>51</v>
      </c>
      <c r="B15" s="1">
        <v>16.420753396854892</v>
      </c>
      <c r="C15" s="1">
        <v>41.642981244454077</v>
      </c>
      <c r="D15" s="1">
        <v>33.646855757967153</v>
      </c>
      <c r="E15" s="1">
        <v>28.853493526598754</v>
      </c>
      <c r="F15" s="1">
        <v>5.6342830403968502</v>
      </c>
      <c r="G15" s="1">
        <v>4.9503706287773168</v>
      </c>
      <c r="H15" s="1">
        <v>4.8738649602718267</v>
      </c>
      <c r="I15" s="1">
        <v>7.4813530899525773</v>
      </c>
      <c r="J15" s="1">
        <v>7.8620316896670666</v>
      </c>
      <c r="K15" s="1">
        <v>8.3932955289582853</v>
      </c>
      <c r="L15" s="1">
        <v>5.1717681522593937</v>
      </c>
    </row>
    <row r="16" spans="1:12" x14ac:dyDescent="0.25">
      <c r="A16" t="s">
        <v>50</v>
      </c>
      <c r="B16" s="1">
        <v>21.474834039564509</v>
      </c>
      <c r="C16" s="1">
        <v>8.1092717723656804</v>
      </c>
      <c r="D16" s="1">
        <v>8.1776022769834569</v>
      </c>
      <c r="E16" s="1">
        <v>13.084748528929138</v>
      </c>
      <c r="F16" s="1">
        <v>37.244009437751082</v>
      </c>
      <c r="G16" s="1">
        <v>36.099115909673557</v>
      </c>
      <c r="H16" s="1">
        <v>38.518829672824332</v>
      </c>
      <c r="I16" s="1">
        <v>50.630974475881231</v>
      </c>
      <c r="J16" s="1">
        <v>24.055272899545134</v>
      </c>
      <c r="K16" s="1">
        <v>31.344052843373905</v>
      </c>
      <c r="L16" s="1">
        <v>28.019497267094749</v>
      </c>
    </row>
    <row r="17" spans="1:12" ht="15.75" thickBot="1" x14ac:dyDescent="0.3">
      <c r="A17" s="4" t="s">
        <v>49</v>
      </c>
      <c r="B17" s="5">
        <v>7.3168417034380333</v>
      </c>
      <c r="C17" s="5">
        <v>18.995653982853071</v>
      </c>
      <c r="D17" s="5">
        <v>14.718050419033737</v>
      </c>
      <c r="E17" s="5">
        <v>25.897003498734016</v>
      </c>
      <c r="F17" s="5">
        <v>7.769878246030375</v>
      </c>
      <c r="G17" s="5">
        <v>5.3096982134241832</v>
      </c>
      <c r="H17" s="5">
        <v>6.3334292623302995</v>
      </c>
      <c r="I17" s="5">
        <v>8.6802929664398452</v>
      </c>
      <c r="J17" s="5">
        <v>9.6728703065986004</v>
      </c>
      <c r="K17" s="5">
        <v>4.7430184473557899</v>
      </c>
      <c r="L17" s="5">
        <v>5.1840677379638</v>
      </c>
    </row>
    <row r="18" spans="1:12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ht="15.75" thickBot="1" x14ac:dyDescent="0.3">
      <c r="A19" s="4" t="s">
        <v>129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5">
      <c r="B20" t="s">
        <v>122</v>
      </c>
      <c r="C20" t="s">
        <v>111</v>
      </c>
      <c r="D20" t="s">
        <v>112</v>
      </c>
      <c r="E20" t="s">
        <v>113</v>
      </c>
      <c r="F20" t="s">
        <v>11</v>
      </c>
      <c r="G20" t="s">
        <v>12</v>
      </c>
      <c r="H20" t="s">
        <v>13</v>
      </c>
      <c r="I20" t="s">
        <v>14</v>
      </c>
      <c r="J20" t="s">
        <v>15</v>
      </c>
      <c r="K20" t="s">
        <v>116</v>
      </c>
      <c r="L20" t="s">
        <v>117</v>
      </c>
    </row>
    <row r="21" spans="1:12" x14ac:dyDescent="0.25">
      <c r="A21" t="s">
        <v>54</v>
      </c>
      <c r="B21" s="1">
        <v>3.1859300048976422</v>
      </c>
      <c r="C21" s="1">
        <v>1.7757255069208131</v>
      </c>
      <c r="D21" s="1">
        <v>1.7509127318703022</v>
      </c>
      <c r="E21" s="1">
        <v>2.6095648368652942</v>
      </c>
      <c r="F21" s="1">
        <v>2.4119878067359881</v>
      </c>
      <c r="G21" s="1">
        <v>2.8107724261601064</v>
      </c>
      <c r="H21" s="1">
        <v>3.418180868568403</v>
      </c>
      <c r="I21" s="1">
        <v>0.94906216672718435</v>
      </c>
      <c r="J21" s="1">
        <v>2.7723420960210894</v>
      </c>
      <c r="K21" s="1">
        <v>3.335697061970734</v>
      </c>
      <c r="L21" s="1">
        <v>1.4528611971789964</v>
      </c>
    </row>
    <row r="22" spans="1:12" x14ac:dyDescent="0.25">
      <c r="A22" t="s">
        <v>53</v>
      </c>
      <c r="B22" s="1">
        <v>65.018042563320137</v>
      </c>
      <c r="C22" s="1">
        <v>88.285011970678823</v>
      </c>
      <c r="D22" s="1">
        <v>91.048951998566253</v>
      </c>
      <c r="E22" s="1">
        <v>63.334466711830885</v>
      </c>
      <c r="F22" s="1">
        <v>78.799770255045132</v>
      </c>
      <c r="G22" s="1">
        <v>82.402269791656252</v>
      </c>
      <c r="H22" s="1">
        <v>78.568522050433003</v>
      </c>
      <c r="I22" s="1">
        <v>92.290793754850327</v>
      </c>
      <c r="J22" s="1">
        <v>85.980478177930337</v>
      </c>
      <c r="K22" s="1">
        <v>77.653119975139717</v>
      </c>
      <c r="L22" s="1">
        <v>84.438623055690087</v>
      </c>
    </row>
    <row r="23" spans="1:12" x14ac:dyDescent="0.25">
      <c r="A23" t="s">
        <v>52</v>
      </c>
      <c r="B23" s="1">
        <v>6.3485122595751813</v>
      </c>
      <c r="C23" s="1">
        <v>4.0416541027911981</v>
      </c>
      <c r="D23" s="1">
        <v>2.230045428357474</v>
      </c>
      <c r="E23" s="1">
        <v>4.7072067386581127</v>
      </c>
      <c r="F23" s="1">
        <v>7.752260726758327</v>
      </c>
      <c r="G23" s="1">
        <v>5.2245317764291181</v>
      </c>
      <c r="H23" s="1">
        <v>4.9968419993005346</v>
      </c>
      <c r="I23" s="1">
        <v>1.8163994697470627</v>
      </c>
      <c r="J23" s="1">
        <v>2.9352144592746567</v>
      </c>
      <c r="K23" s="1">
        <v>7.6361509700908865</v>
      </c>
      <c r="L23" s="1">
        <v>5.3028064214104598</v>
      </c>
    </row>
    <row r="24" spans="1:12" x14ac:dyDescent="0.25">
      <c r="A24" t="s">
        <v>51</v>
      </c>
      <c r="B24" s="1">
        <v>8.2965788593955878</v>
      </c>
      <c r="C24" s="1">
        <v>1.9294039793061886</v>
      </c>
      <c r="D24" s="1">
        <v>2.2046824294113252</v>
      </c>
      <c r="E24" s="1">
        <v>7.7215194136928931</v>
      </c>
      <c r="F24" s="1">
        <v>3.2870504022964946</v>
      </c>
      <c r="G24" s="1">
        <v>2.9152389076633716</v>
      </c>
      <c r="H24" s="1">
        <v>3.790101137438922</v>
      </c>
      <c r="I24" s="1">
        <v>0.82230543751804397</v>
      </c>
      <c r="J24" s="1">
        <v>2.450279708069901</v>
      </c>
      <c r="K24" s="1">
        <v>3.2800891780038977</v>
      </c>
      <c r="L24" s="1">
        <v>2.4327210151408849</v>
      </c>
    </row>
    <row r="25" spans="1:12" x14ac:dyDescent="0.25">
      <c r="A25" t="s">
        <v>50</v>
      </c>
      <c r="B25" s="1">
        <v>14.283959016760159</v>
      </c>
      <c r="C25" s="1">
        <v>2.5450558914696568</v>
      </c>
      <c r="D25" s="1">
        <v>1.6464595554477017</v>
      </c>
      <c r="E25" s="1">
        <v>14.636229633532524</v>
      </c>
      <c r="F25" s="1">
        <v>5.4739537839054861</v>
      </c>
      <c r="G25" s="1">
        <v>4.374137767565184</v>
      </c>
      <c r="H25" s="1">
        <v>5.5388460067002914</v>
      </c>
      <c r="I25" s="1">
        <v>3.459065550162947</v>
      </c>
      <c r="J25" s="1">
        <v>3.9909543705675539</v>
      </c>
      <c r="K25" s="1">
        <v>5.3907276031309213</v>
      </c>
      <c r="L25" s="1">
        <v>4.7191020693306909</v>
      </c>
    </row>
    <row r="26" spans="1:12" ht="15.75" thickBot="1" x14ac:dyDescent="0.3">
      <c r="A26" s="4" t="s">
        <v>49</v>
      </c>
      <c r="B26" s="5">
        <v>2.8709718145910244</v>
      </c>
      <c r="C26" s="5">
        <v>1.4322380599139675</v>
      </c>
      <c r="D26" s="5">
        <v>1.1986766889637848</v>
      </c>
      <c r="E26" s="5">
        <v>7.1521030681690192</v>
      </c>
      <c r="F26" s="5">
        <v>2.486546101949942</v>
      </c>
      <c r="G26" s="5">
        <v>2.408345509891221</v>
      </c>
      <c r="H26" s="5">
        <v>4.0272475937000145</v>
      </c>
      <c r="I26" s="5">
        <v>0.66895949992117121</v>
      </c>
      <c r="J26" s="5">
        <v>2.1698812413782416</v>
      </c>
      <c r="K26" s="5">
        <v>2.8964155960230031</v>
      </c>
      <c r="L26" s="5">
        <v>1.8019479458776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9B49B-E46F-4AF3-901D-8952526FB05E}">
  <dimension ref="A1:C19"/>
  <sheetViews>
    <sheetView workbookViewId="0">
      <selection activeCell="F5" sqref="F5"/>
    </sheetView>
  </sheetViews>
  <sheetFormatPr defaultRowHeight="15" x14ac:dyDescent="0.25"/>
  <cols>
    <col min="1" max="1" width="26.42578125" customWidth="1"/>
  </cols>
  <sheetData>
    <row r="1" spans="1:3" ht="15.75" thickBot="1" x14ac:dyDescent="0.3">
      <c r="A1" s="4" t="s">
        <v>0</v>
      </c>
      <c r="B1" s="4" t="s">
        <v>26</v>
      </c>
      <c r="C1" s="4" t="s">
        <v>141</v>
      </c>
    </row>
    <row r="2" spans="1:3" x14ac:dyDescent="0.25">
      <c r="A2" t="s">
        <v>123</v>
      </c>
      <c r="B2" t="s">
        <v>139</v>
      </c>
      <c r="C2">
        <v>62</v>
      </c>
    </row>
    <row r="3" spans="1:3" x14ac:dyDescent="0.25">
      <c r="A3" t="s">
        <v>123</v>
      </c>
      <c r="B3" t="s">
        <v>140</v>
      </c>
      <c r="C3">
        <v>30</v>
      </c>
    </row>
    <row r="4" spans="1:3" x14ac:dyDescent="0.25">
      <c r="A4" t="s">
        <v>123</v>
      </c>
      <c r="B4" t="s">
        <v>28</v>
      </c>
      <c r="C4">
        <v>8</v>
      </c>
    </row>
    <row r="5" spans="1:3" x14ac:dyDescent="0.25">
      <c r="A5" t="s">
        <v>124</v>
      </c>
      <c r="B5" t="s">
        <v>139</v>
      </c>
      <c r="C5">
        <v>40</v>
      </c>
    </row>
    <row r="6" spans="1:3" x14ac:dyDescent="0.25">
      <c r="A6" t="s">
        <v>124</v>
      </c>
      <c r="B6" t="s">
        <v>140</v>
      </c>
      <c r="C6">
        <v>51</v>
      </c>
    </row>
    <row r="7" spans="1:3" x14ac:dyDescent="0.25">
      <c r="A7" t="s">
        <v>124</v>
      </c>
      <c r="B7" t="s">
        <v>28</v>
      </c>
      <c r="C7">
        <v>9</v>
      </c>
    </row>
    <row r="8" spans="1:3" x14ac:dyDescent="0.25">
      <c r="A8" t="s">
        <v>125</v>
      </c>
      <c r="B8" t="s">
        <v>139</v>
      </c>
      <c r="C8">
        <v>38</v>
      </c>
    </row>
    <row r="9" spans="1:3" x14ac:dyDescent="0.25">
      <c r="A9" t="s">
        <v>125</v>
      </c>
      <c r="B9" t="s">
        <v>140</v>
      </c>
      <c r="C9">
        <v>46.4</v>
      </c>
    </row>
    <row r="10" spans="1:3" x14ac:dyDescent="0.25">
      <c r="A10" t="s">
        <v>125</v>
      </c>
      <c r="B10" t="s">
        <v>28</v>
      </c>
      <c r="C10">
        <v>15.4</v>
      </c>
    </row>
    <row r="11" spans="1:3" x14ac:dyDescent="0.25">
      <c r="A11" t="s">
        <v>29</v>
      </c>
      <c r="B11" t="s">
        <v>139</v>
      </c>
      <c r="C11">
        <v>65</v>
      </c>
    </row>
    <row r="12" spans="1:3" x14ac:dyDescent="0.25">
      <c r="A12" t="s">
        <v>29</v>
      </c>
      <c r="B12" t="s">
        <v>140</v>
      </c>
      <c r="C12">
        <v>27</v>
      </c>
    </row>
    <row r="13" spans="1:3" x14ac:dyDescent="0.25">
      <c r="A13" t="s">
        <v>29</v>
      </c>
      <c r="B13" t="s">
        <v>28</v>
      </c>
      <c r="C13">
        <v>8</v>
      </c>
    </row>
    <row r="14" spans="1:3" x14ac:dyDescent="0.25">
      <c r="A14" t="s">
        <v>30</v>
      </c>
      <c r="B14" t="s">
        <v>139</v>
      </c>
      <c r="C14">
        <v>78</v>
      </c>
    </row>
    <row r="15" spans="1:3" x14ac:dyDescent="0.25">
      <c r="A15" t="s">
        <v>30</v>
      </c>
      <c r="B15" t="s">
        <v>140</v>
      </c>
      <c r="C15">
        <v>7</v>
      </c>
    </row>
    <row r="16" spans="1:3" x14ac:dyDescent="0.25">
      <c r="A16" t="s">
        <v>30</v>
      </c>
      <c r="B16" t="s">
        <v>28</v>
      </c>
      <c r="C16">
        <v>15</v>
      </c>
    </row>
    <row r="17" spans="1:3" x14ac:dyDescent="0.25">
      <c r="A17" t="s">
        <v>31</v>
      </c>
      <c r="B17" t="s">
        <v>139</v>
      </c>
      <c r="C17">
        <v>50</v>
      </c>
    </row>
    <row r="18" spans="1:3" x14ac:dyDescent="0.25">
      <c r="A18" t="s">
        <v>31</v>
      </c>
      <c r="B18" t="s">
        <v>140</v>
      </c>
      <c r="C18">
        <v>44</v>
      </c>
    </row>
    <row r="19" spans="1:3" x14ac:dyDescent="0.25">
      <c r="A19" t="s">
        <v>31</v>
      </c>
      <c r="B19" t="s">
        <v>28</v>
      </c>
      <c r="C19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CAF8C-99ED-4971-890C-AE533894B9AD}">
  <dimension ref="A1:L282"/>
  <sheetViews>
    <sheetView workbookViewId="0">
      <selection activeCell="O9" sqref="O9"/>
    </sheetView>
  </sheetViews>
  <sheetFormatPr defaultRowHeight="15" x14ac:dyDescent="0.25"/>
  <cols>
    <col min="2" max="3" width="10" bestFit="1" customWidth="1"/>
    <col min="4" max="4" width="10.5703125" customWidth="1"/>
    <col min="6" max="6" width="9.28515625" bestFit="1" customWidth="1"/>
    <col min="9" max="9" width="10.7109375" customWidth="1"/>
    <col min="11" max="11" width="10" bestFit="1" customWidth="1"/>
  </cols>
  <sheetData>
    <row r="1" spans="1:12" ht="15.75" thickBot="1" x14ac:dyDescent="0.3">
      <c r="A1" s="4" t="s">
        <v>13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5.75" thickBot="1" x14ac:dyDescent="0.3">
      <c r="A2" s="6" t="s">
        <v>65</v>
      </c>
      <c r="B2" s="6" t="s">
        <v>66</v>
      </c>
      <c r="C2" s="6" t="s">
        <v>67</v>
      </c>
      <c r="D2" s="6" t="s">
        <v>72</v>
      </c>
      <c r="E2" s="6" t="s">
        <v>71</v>
      </c>
      <c r="F2" s="6" t="s">
        <v>109</v>
      </c>
      <c r="G2" s="6"/>
      <c r="H2" s="6" t="s">
        <v>78</v>
      </c>
      <c r="I2" s="6" t="s">
        <v>79</v>
      </c>
      <c r="J2" s="6" t="s">
        <v>80</v>
      </c>
      <c r="K2" s="6" t="s">
        <v>81</v>
      </c>
      <c r="L2" s="7" t="s">
        <v>27</v>
      </c>
    </row>
    <row r="3" spans="1:12" x14ac:dyDescent="0.25">
      <c r="A3" t="s">
        <v>78</v>
      </c>
      <c r="B3">
        <v>4064389</v>
      </c>
      <c r="C3">
        <v>4064870</v>
      </c>
      <c r="D3">
        <v>4.5</v>
      </c>
      <c r="E3" t="s">
        <v>74</v>
      </c>
      <c r="F3">
        <f>C3-B3</f>
        <v>481</v>
      </c>
      <c r="H3" t="s">
        <v>78</v>
      </c>
      <c r="I3">
        <v>199471106</v>
      </c>
      <c r="J3" t="s">
        <v>78</v>
      </c>
      <c r="K3">
        <v>199469615</v>
      </c>
      <c r="L3" t="s">
        <v>82</v>
      </c>
    </row>
    <row r="4" spans="1:12" x14ac:dyDescent="0.25">
      <c r="A4" t="s">
        <v>78</v>
      </c>
      <c r="B4">
        <v>202204318</v>
      </c>
      <c r="C4">
        <v>202205384</v>
      </c>
      <c r="D4">
        <v>9.1</v>
      </c>
      <c r="E4" t="s">
        <v>74</v>
      </c>
      <c r="F4">
        <f t="shared" ref="F4:F67" si="0">C4-B4</f>
        <v>1066</v>
      </c>
      <c r="H4" t="s">
        <v>92</v>
      </c>
      <c r="I4">
        <v>1446997</v>
      </c>
      <c r="J4" t="s">
        <v>92</v>
      </c>
      <c r="K4">
        <v>28695730</v>
      </c>
      <c r="L4" t="s">
        <v>82</v>
      </c>
    </row>
    <row r="5" spans="1:12" x14ac:dyDescent="0.25">
      <c r="A5" t="s">
        <v>78</v>
      </c>
      <c r="B5">
        <v>230268470</v>
      </c>
      <c r="C5">
        <v>244011447</v>
      </c>
      <c r="D5">
        <v>4.5</v>
      </c>
      <c r="E5" t="s">
        <v>74</v>
      </c>
      <c r="F5">
        <f t="shared" si="0"/>
        <v>13742977</v>
      </c>
      <c r="H5" t="s">
        <v>92</v>
      </c>
      <c r="I5">
        <v>19506429</v>
      </c>
      <c r="J5" t="s">
        <v>90</v>
      </c>
      <c r="K5">
        <v>1209039</v>
      </c>
      <c r="L5" t="s">
        <v>82</v>
      </c>
    </row>
    <row r="6" spans="1:12" x14ac:dyDescent="0.25">
      <c r="A6" t="s">
        <v>80</v>
      </c>
      <c r="B6">
        <v>227328790</v>
      </c>
      <c r="C6">
        <v>227329606</v>
      </c>
      <c r="D6">
        <v>4.5</v>
      </c>
      <c r="E6" t="s">
        <v>74</v>
      </c>
      <c r="F6">
        <f t="shared" si="0"/>
        <v>816</v>
      </c>
      <c r="H6" t="s">
        <v>92</v>
      </c>
      <c r="I6">
        <v>24231368</v>
      </c>
      <c r="J6" t="s">
        <v>92</v>
      </c>
      <c r="K6">
        <v>24247619</v>
      </c>
      <c r="L6" t="s">
        <v>82</v>
      </c>
    </row>
    <row r="7" spans="1:12" x14ac:dyDescent="0.25">
      <c r="A7" t="s">
        <v>80</v>
      </c>
      <c r="B7">
        <v>241987323</v>
      </c>
      <c r="C7">
        <v>241987502</v>
      </c>
      <c r="D7">
        <v>4.5</v>
      </c>
      <c r="E7" t="s">
        <v>74</v>
      </c>
      <c r="F7">
        <f t="shared" si="0"/>
        <v>179</v>
      </c>
      <c r="H7" t="s">
        <v>92</v>
      </c>
      <c r="I7">
        <v>24450355</v>
      </c>
      <c r="J7" t="s">
        <v>90</v>
      </c>
      <c r="K7">
        <v>12344018</v>
      </c>
      <c r="L7" t="s">
        <v>82</v>
      </c>
    </row>
    <row r="8" spans="1:12" x14ac:dyDescent="0.25">
      <c r="A8" t="s">
        <v>88</v>
      </c>
      <c r="B8">
        <v>11373220</v>
      </c>
      <c r="C8">
        <v>11373899</v>
      </c>
      <c r="D8">
        <v>4.5</v>
      </c>
      <c r="E8" t="s">
        <v>74</v>
      </c>
      <c r="F8">
        <f t="shared" si="0"/>
        <v>679</v>
      </c>
      <c r="H8" t="s">
        <v>93</v>
      </c>
      <c r="I8">
        <v>57204288</v>
      </c>
      <c r="J8" t="s">
        <v>93</v>
      </c>
      <c r="K8">
        <v>57205710</v>
      </c>
      <c r="L8" t="s">
        <v>82</v>
      </c>
    </row>
    <row r="9" spans="1:12" x14ac:dyDescent="0.25">
      <c r="A9" t="s">
        <v>88</v>
      </c>
      <c r="B9">
        <v>33681094</v>
      </c>
      <c r="C9">
        <v>33681397</v>
      </c>
      <c r="D9">
        <v>4.5</v>
      </c>
      <c r="E9" t="s">
        <v>74</v>
      </c>
      <c r="F9">
        <f t="shared" si="0"/>
        <v>303</v>
      </c>
      <c r="H9" t="s">
        <v>95</v>
      </c>
      <c r="I9">
        <v>6615766</v>
      </c>
      <c r="J9" t="s">
        <v>95</v>
      </c>
      <c r="K9">
        <v>6616533</v>
      </c>
      <c r="L9" t="s">
        <v>82</v>
      </c>
    </row>
    <row r="10" spans="1:12" x14ac:dyDescent="0.25">
      <c r="A10" t="s">
        <v>88</v>
      </c>
      <c r="B10">
        <v>42736101</v>
      </c>
      <c r="C10">
        <v>42737015</v>
      </c>
      <c r="D10">
        <v>4.5</v>
      </c>
      <c r="E10" t="s">
        <v>74</v>
      </c>
      <c r="F10">
        <f t="shared" si="0"/>
        <v>914</v>
      </c>
      <c r="H10" t="s">
        <v>95</v>
      </c>
      <c r="I10">
        <v>9002020</v>
      </c>
      <c r="J10" t="s">
        <v>92</v>
      </c>
      <c r="K10">
        <v>28176343</v>
      </c>
      <c r="L10" t="s">
        <v>82</v>
      </c>
    </row>
    <row r="11" spans="1:12" x14ac:dyDescent="0.25">
      <c r="A11" t="s">
        <v>88</v>
      </c>
      <c r="B11">
        <v>62120362</v>
      </c>
      <c r="C11">
        <v>62120463</v>
      </c>
      <c r="D11">
        <v>4.5</v>
      </c>
      <c r="E11" t="s">
        <v>74</v>
      </c>
      <c r="F11">
        <f t="shared" si="0"/>
        <v>101</v>
      </c>
      <c r="H11" t="s">
        <v>108</v>
      </c>
      <c r="I11">
        <v>33395176</v>
      </c>
      <c r="J11" t="s">
        <v>108</v>
      </c>
      <c r="K11">
        <v>33554492</v>
      </c>
      <c r="L11" t="s">
        <v>82</v>
      </c>
    </row>
    <row r="12" spans="1:12" x14ac:dyDescent="0.25">
      <c r="A12" t="s">
        <v>88</v>
      </c>
      <c r="B12">
        <v>195614955</v>
      </c>
      <c r="C12">
        <v>195720942</v>
      </c>
      <c r="D12">
        <v>4.5</v>
      </c>
      <c r="E12" t="s">
        <v>74</v>
      </c>
      <c r="F12">
        <f t="shared" si="0"/>
        <v>105987</v>
      </c>
      <c r="H12" t="s">
        <v>100</v>
      </c>
      <c r="I12">
        <v>32285600</v>
      </c>
      <c r="J12" t="s">
        <v>100</v>
      </c>
      <c r="K12">
        <v>33337955</v>
      </c>
      <c r="L12" t="s">
        <v>82</v>
      </c>
    </row>
    <row r="13" spans="1:12" x14ac:dyDescent="0.25">
      <c r="A13" t="s">
        <v>89</v>
      </c>
      <c r="B13">
        <v>7131300</v>
      </c>
      <c r="C13">
        <v>7131661</v>
      </c>
      <c r="D13">
        <v>4.5</v>
      </c>
      <c r="E13" t="s">
        <v>74</v>
      </c>
      <c r="F13">
        <f t="shared" si="0"/>
        <v>361</v>
      </c>
      <c r="H13" t="s">
        <v>100</v>
      </c>
      <c r="I13">
        <v>33338008</v>
      </c>
      <c r="J13" t="s">
        <v>100</v>
      </c>
      <c r="K13">
        <v>32285601</v>
      </c>
      <c r="L13" t="s">
        <v>82</v>
      </c>
    </row>
    <row r="14" spans="1:12" x14ac:dyDescent="0.25">
      <c r="A14" t="s">
        <v>90</v>
      </c>
      <c r="B14">
        <v>711897</v>
      </c>
      <c r="C14">
        <v>846907</v>
      </c>
      <c r="D14">
        <v>4.5</v>
      </c>
      <c r="E14" t="s">
        <v>74</v>
      </c>
      <c r="F14">
        <f t="shared" si="0"/>
        <v>135010</v>
      </c>
      <c r="H14" t="s">
        <v>104</v>
      </c>
      <c r="I14">
        <v>55498015</v>
      </c>
      <c r="J14" t="s">
        <v>92</v>
      </c>
      <c r="K14">
        <v>32600591</v>
      </c>
      <c r="L14" t="s">
        <v>82</v>
      </c>
    </row>
    <row r="15" spans="1:12" x14ac:dyDescent="0.25">
      <c r="A15" t="s">
        <v>90</v>
      </c>
      <c r="B15">
        <v>171816138</v>
      </c>
      <c r="C15">
        <v>171816633</v>
      </c>
      <c r="D15">
        <v>4.5</v>
      </c>
      <c r="E15" t="s">
        <v>74</v>
      </c>
      <c r="F15">
        <f t="shared" si="0"/>
        <v>495</v>
      </c>
      <c r="H15" t="s">
        <v>106</v>
      </c>
      <c r="I15">
        <v>39168134</v>
      </c>
      <c r="J15" t="s">
        <v>92</v>
      </c>
      <c r="K15">
        <v>23339462</v>
      </c>
      <c r="L15" t="s">
        <v>82</v>
      </c>
    </row>
    <row r="16" spans="1:12" x14ac:dyDescent="0.25">
      <c r="A16" t="s">
        <v>91</v>
      </c>
      <c r="B16">
        <v>168840087</v>
      </c>
      <c r="C16">
        <v>168841002</v>
      </c>
      <c r="D16">
        <v>9.1</v>
      </c>
      <c r="E16" t="s">
        <v>74</v>
      </c>
      <c r="F16">
        <f t="shared" si="0"/>
        <v>915</v>
      </c>
      <c r="H16" t="s">
        <v>106</v>
      </c>
      <c r="I16">
        <v>40407314</v>
      </c>
      <c r="J16" t="s">
        <v>92</v>
      </c>
      <c r="K16">
        <v>19272812</v>
      </c>
      <c r="L16" t="s">
        <v>82</v>
      </c>
    </row>
    <row r="17" spans="1:12" x14ac:dyDescent="0.25">
      <c r="A17" t="s">
        <v>92</v>
      </c>
      <c r="B17">
        <v>482868</v>
      </c>
      <c r="C17">
        <v>483642</v>
      </c>
      <c r="D17">
        <v>4.5</v>
      </c>
      <c r="E17" t="s">
        <v>74</v>
      </c>
      <c r="F17">
        <f t="shared" si="0"/>
        <v>774</v>
      </c>
      <c r="H17" t="s">
        <v>106</v>
      </c>
      <c r="I17">
        <v>43366050</v>
      </c>
      <c r="J17" t="s">
        <v>92</v>
      </c>
      <c r="K17">
        <v>21632011</v>
      </c>
      <c r="L17" t="s">
        <v>82</v>
      </c>
    </row>
    <row r="18" spans="1:12" x14ac:dyDescent="0.25">
      <c r="A18" t="s">
        <v>92</v>
      </c>
      <c r="B18">
        <v>4889718</v>
      </c>
      <c r="C18">
        <v>5107967</v>
      </c>
      <c r="D18">
        <v>9.1</v>
      </c>
      <c r="E18" t="s">
        <v>74</v>
      </c>
      <c r="F18">
        <f t="shared" si="0"/>
        <v>218249</v>
      </c>
    </row>
    <row r="19" spans="1:12" x14ac:dyDescent="0.25">
      <c r="A19" t="s">
        <v>92</v>
      </c>
      <c r="B19">
        <v>142761252</v>
      </c>
      <c r="C19">
        <v>142761900</v>
      </c>
      <c r="D19">
        <v>18.2</v>
      </c>
      <c r="E19" t="s">
        <v>74</v>
      </c>
      <c r="F19">
        <f t="shared" si="0"/>
        <v>648</v>
      </c>
    </row>
    <row r="20" spans="1:12" x14ac:dyDescent="0.25">
      <c r="A20" t="s">
        <v>92</v>
      </c>
      <c r="B20">
        <v>142762104</v>
      </c>
      <c r="C20">
        <v>142766084</v>
      </c>
      <c r="D20">
        <v>13.6</v>
      </c>
      <c r="E20" t="s">
        <v>74</v>
      </c>
      <c r="F20">
        <f t="shared" si="0"/>
        <v>3980</v>
      </c>
    </row>
    <row r="21" spans="1:12" x14ac:dyDescent="0.25">
      <c r="A21" t="s">
        <v>93</v>
      </c>
      <c r="B21">
        <v>48327016</v>
      </c>
      <c r="C21">
        <v>48327351</v>
      </c>
      <c r="D21">
        <v>4.5</v>
      </c>
      <c r="E21" t="s">
        <v>74</v>
      </c>
      <c r="F21">
        <f t="shared" si="0"/>
        <v>335</v>
      </c>
    </row>
    <row r="22" spans="1:12" x14ac:dyDescent="0.25">
      <c r="A22" t="s">
        <v>93</v>
      </c>
      <c r="B22">
        <v>57204357</v>
      </c>
      <c r="C22">
        <v>57205710</v>
      </c>
      <c r="D22">
        <v>9.1</v>
      </c>
      <c r="E22" t="s">
        <v>74</v>
      </c>
      <c r="F22">
        <f t="shared" si="0"/>
        <v>1353</v>
      </c>
    </row>
    <row r="23" spans="1:12" x14ac:dyDescent="0.25">
      <c r="A23" t="s">
        <v>93</v>
      </c>
      <c r="B23">
        <v>57259869</v>
      </c>
      <c r="C23">
        <v>57260361</v>
      </c>
      <c r="D23">
        <v>4.5</v>
      </c>
      <c r="E23" t="s">
        <v>74</v>
      </c>
      <c r="F23">
        <f t="shared" si="0"/>
        <v>492</v>
      </c>
    </row>
    <row r="24" spans="1:12" x14ac:dyDescent="0.25">
      <c r="A24" t="s">
        <v>94</v>
      </c>
      <c r="B24">
        <v>2649953</v>
      </c>
      <c r="C24">
        <v>2650349</v>
      </c>
      <c r="D24">
        <v>4.5</v>
      </c>
      <c r="E24" t="s">
        <v>74</v>
      </c>
      <c r="F24">
        <f t="shared" si="0"/>
        <v>396</v>
      </c>
    </row>
    <row r="25" spans="1:12" x14ac:dyDescent="0.25">
      <c r="A25" t="s">
        <v>94</v>
      </c>
      <c r="B25">
        <v>137667161</v>
      </c>
      <c r="C25">
        <v>137667529</v>
      </c>
      <c r="D25">
        <v>4.5</v>
      </c>
      <c r="E25" t="s">
        <v>74</v>
      </c>
      <c r="F25">
        <f t="shared" si="0"/>
        <v>368</v>
      </c>
    </row>
    <row r="26" spans="1:12" x14ac:dyDescent="0.25">
      <c r="A26" t="s">
        <v>95</v>
      </c>
      <c r="B26">
        <v>8740030</v>
      </c>
      <c r="C26">
        <v>8740345</v>
      </c>
      <c r="D26">
        <v>4.5</v>
      </c>
      <c r="E26" t="s">
        <v>74</v>
      </c>
      <c r="F26">
        <f t="shared" si="0"/>
        <v>315</v>
      </c>
    </row>
    <row r="27" spans="1:12" x14ac:dyDescent="0.25">
      <c r="A27" t="s">
        <v>95</v>
      </c>
      <c r="B27">
        <v>131176466</v>
      </c>
      <c r="C27">
        <v>131177093</v>
      </c>
      <c r="D27">
        <v>18.2</v>
      </c>
      <c r="E27" t="s">
        <v>74</v>
      </c>
      <c r="F27">
        <f t="shared" si="0"/>
        <v>627</v>
      </c>
    </row>
    <row r="28" spans="1:12" x14ac:dyDescent="0.25">
      <c r="A28" t="s">
        <v>96</v>
      </c>
      <c r="B28">
        <v>1017009</v>
      </c>
      <c r="C28">
        <v>1017678</v>
      </c>
      <c r="D28">
        <v>4.5</v>
      </c>
      <c r="E28" t="s">
        <v>74</v>
      </c>
      <c r="F28">
        <f t="shared" si="0"/>
        <v>669</v>
      </c>
    </row>
    <row r="29" spans="1:12" x14ac:dyDescent="0.25">
      <c r="A29" t="s">
        <v>97</v>
      </c>
      <c r="B29">
        <v>40485619</v>
      </c>
      <c r="C29">
        <v>40488745</v>
      </c>
      <c r="D29">
        <v>4.5</v>
      </c>
      <c r="E29" t="s">
        <v>74</v>
      </c>
      <c r="F29">
        <f t="shared" si="0"/>
        <v>3126</v>
      </c>
    </row>
    <row r="30" spans="1:12" x14ac:dyDescent="0.25">
      <c r="A30" t="s">
        <v>97</v>
      </c>
      <c r="B30">
        <v>108363623</v>
      </c>
      <c r="C30">
        <v>108363993</v>
      </c>
      <c r="D30">
        <v>4.5</v>
      </c>
      <c r="E30" t="s">
        <v>74</v>
      </c>
      <c r="F30">
        <f t="shared" si="0"/>
        <v>370</v>
      </c>
    </row>
    <row r="31" spans="1:12" x14ac:dyDescent="0.25">
      <c r="A31" t="s">
        <v>98</v>
      </c>
      <c r="B31">
        <v>49725323</v>
      </c>
      <c r="C31">
        <v>49725639</v>
      </c>
      <c r="D31">
        <v>9.1</v>
      </c>
      <c r="E31" t="s">
        <v>74</v>
      </c>
      <c r="F31">
        <f t="shared" si="0"/>
        <v>316</v>
      </c>
    </row>
    <row r="32" spans="1:12" x14ac:dyDescent="0.25">
      <c r="A32" t="s">
        <v>98</v>
      </c>
      <c r="B32">
        <v>84317594</v>
      </c>
      <c r="C32">
        <v>84317834</v>
      </c>
      <c r="D32">
        <v>4.5</v>
      </c>
      <c r="E32" t="s">
        <v>74</v>
      </c>
      <c r="F32">
        <f t="shared" si="0"/>
        <v>240</v>
      </c>
    </row>
    <row r="33" spans="1:6" x14ac:dyDescent="0.25">
      <c r="A33" t="s">
        <v>98</v>
      </c>
      <c r="B33">
        <v>105642000</v>
      </c>
      <c r="C33">
        <v>105740129</v>
      </c>
      <c r="D33">
        <v>4.5</v>
      </c>
      <c r="E33" t="s">
        <v>74</v>
      </c>
      <c r="F33">
        <f t="shared" si="0"/>
        <v>98129</v>
      </c>
    </row>
    <row r="34" spans="1:6" x14ac:dyDescent="0.25">
      <c r="A34" t="s">
        <v>98</v>
      </c>
      <c r="B34">
        <v>106333288</v>
      </c>
      <c r="C34">
        <v>106334120</v>
      </c>
      <c r="D34">
        <v>4.5</v>
      </c>
      <c r="E34" t="s">
        <v>74</v>
      </c>
      <c r="F34">
        <f t="shared" si="0"/>
        <v>832</v>
      </c>
    </row>
    <row r="35" spans="1:6" x14ac:dyDescent="0.25">
      <c r="A35" t="s">
        <v>99</v>
      </c>
      <c r="B35">
        <v>20102552</v>
      </c>
      <c r="C35">
        <v>21111898</v>
      </c>
      <c r="D35">
        <v>22.7</v>
      </c>
      <c r="E35" t="s">
        <v>74</v>
      </c>
      <c r="F35">
        <f t="shared" si="0"/>
        <v>1009346</v>
      </c>
    </row>
    <row r="36" spans="1:6" x14ac:dyDescent="0.25">
      <c r="A36" t="s">
        <v>99</v>
      </c>
      <c r="B36">
        <v>77699272</v>
      </c>
      <c r="C36">
        <v>77699744</v>
      </c>
      <c r="D36">
        <v>4.5</v>
      </c>
      <c r="E36" t="s">
        <v>74</v>
      </c>
      <c r="F36">
        <f t="shared" si="0"/>
        <v>472</v>
      </c>
    </row>
    <row r="37" spans="1:6" x14ac:dyDescent="0.25">
      <c r="A37" t="s">
        <v>99</v>
      </c>
      <c r="B37">
        <v>95357543</v>
      </c>
      <c r="C37">
        <v>95357706</v>
      </c>
      <c r="D37">
        <v>4.5</v>
      </c>
      <c r="E37" t="s">
        <v>74</v>
      </c>
      <c r="F37">
        <f t="shared" si="0"/>
        <v>163</v>
      </c>
    </row>
    <row r="38" spans="1:6" x14ac:dyDescent="0.25">
      <c r="A38" t="s">
        <v>100</v>
      </c>
      <c r="B38">
        <v>88401470</v>
      </c>
      <c r="C38">
        <v>88401934</v>
      </c>
      <c r="D38">
        <v>9.1</v>
      </c>
      <c r="E38" t="s">
        <v>74</v>
      </c>
      <c r="F38">
        <f t="shared" si="0"/>
        <v>464</v>
      </c>
    </row>
    <row r="39" spans="1:6" x14ac:dyDescent="0.25">
      <c r="A39" t="s">
        <v>101</v>
      </c>
      <c r="B39">
        <v>21736346</v>
      </c>
      <c r="C39">
        <v>27008363</v>
      </c>
      <c r="D39">
        <v>4.5</v>
      </c>
      <c r="E39" t="s">
        <v>74</v>
      </c>
      <c r="F39">
        <f t="shared" si="0"/>
        <v>5272017</v>
      </c>
    </row>
    <row r="40" spans="1:6" x14ac:dyDescent="0.25">
      <c r="A40" t="s">
        <v>101</v>
      </c>
      <c r="B40">
        <v>41632758</v>
      </c>
      <c r="C40">
        <v>41633193</v>
      </c>
      <c r="D40">
        <v>4.5</v>
      </c>
      <c r="E40" t="s">
        <v>74</v>
      </c>
      <c r="F40">
        <f t="shared" si="0"/>
        <v>435</v>
      </c>
    </row>
    <row r="41" spans="1:6" x14ac:dyDescent="0.25">
      <c r="A41" t="s">
        <v>101</v>
      </c>
      <c r="B41">
        <v>80021942</v>
      </c>
      <c r="C41">
        <v>80024984</v>
      </c>
      <c r="D41">
        <v>4.5</v>
      </c>
      <c r="E41" t="s">
        <v>74</v>
      </c>
      <c r="F41">
        <f t="shared" si="0"/>
        <v>3042</v>
      </c>
    </row>
    <row r="42" spans="1:6" x14ac:dyDescent="0.25">
      <c r="A42" t="s">
        <v>102</v>
      </c>
      <c r="B42">
        <v>79784569</v>
      </c>
      <c r="C42">
        <v>79785178</v>
      </c>
      <c r="D42">
        <v>4.5</v>
      </c>
      <c r="E42" t="s">
        <v>74</v>
      </c>
      <c r="F42">
        <f t="shared" si="0"/>
        <v>609</v>
      </c>
    </row>
    <row r="43" spans="1:6" x14ac:dyDescent="0.25">
      <c r="A43" t="s">
        <v>103</v>
      </c>
      <c r="B43">
        <v>44546247</v>
      </c>
      <c r="C43">
        <v>44546891</v>
      </c>
      <c r="D43">
        <v>4.5</v>
      </c>
      <c r="E43" t="s">
        <v>74</v>
      </c>
      <c r="F43">
        <f t="shared" si="0"/>
        <v>644</v>
      </c>
    </row>
    <row r="44" spans="1:6" x14ac:dyDescent="0.25">
      <c r="A44" t="s">
        <v>104</v>
      </c>
      <c r="B44">
        <v>21209593</v>
      </c>
      <c r="C44">
        <v>21209839</v>
      </c>
      <c r="D44">
        <v>9.1</v>
      </c>
      <c r="E44" t="s">
        <v>74</v>
      </c>
      <c r="F44">
        <f t="shared" si="0"/>
        <v>246</v>
      </c>
    </row>
    <row r="45" spans="1:6" x14ac:dyDescent="0.25">
      <c r="A45" t="s">
        <v>104</v>
      </c>
      <c r="B45">
        <v>36901131</v>
      </c>
      <c r="C45">
        <v>36901565</v>
      </c>
      <c r="D45">
        <v>4.5</v>
      </c>
      <c r="E45" t="s">
        <v>74</v>
      </c>
      <c r="F45">
        <f t="shared" si="0"/>
        <v>434</v>
      </c>
    </row>
    <row r="46" spans="1:6" x14ac:dyDescent="0.25">
      <c r="A46" t="s">
        <v>105</v>
      </c>
      <c r="B46">
        <v>5227409</v>
      </c>
      <c r="C46">
        <v>5227562</v>
      </c>
      <c r="D46">
        <v>4.5</v>
      </c>
      <c r="E46" t="s">
        <v>74</v>
      </c>
      <c r="F46">
        <f t="shared" si="0"/>
        <v>153</v>
      </c>
    </row>
    <row r="47" spans="1:6" x14ac:dyDescent="0.25">
      <c r="A47" t="s">
        <v>105</v>
      </c>
      <c r="B47">
        <v>10664260</v>
      </c>
      <c r="C47">
        <v>10664824</v>
      </c>
      <c r="D47">
        <v>4.5</v>
      </c>
      <c r="E47" t="s">
        <v>74</v>
      </c>
      <c r="F47">
        <f t="shared" si="0"/>
        <v>564</v>
      </c>
    </row>
    <row r="48" spans="1:6" x14ac:dyDescent="0.25">
      <c r="A48" t="s">
        <v>106</v>
      </c>
      <c r="B48">
        <v>20358833</v>
      </c>
      <c r="C48">
        <v>20361418</v>
      </c>
      <c r="D48">
        <v>4.5</v>
      </c>
      <c r="E48" t="s">
        <v>74</v>
      </c>
      <c r="F48">
        <f t="shared" si="0"/>
        <v>2585</v>
      </c>
    </row>
    <row r="49" spans="1:6" x14ac:dyDescent="0.25">
      <c r="A49" t="s">
        <v>106</v>
      </c>
      <c r="B49">
        <v>30748261</v>
      </c>
      <c r="C49">
        <v>32385068</v>
      </c>
      <c r="D49">
        <v>4.5</v>
      </c>
      <c r="E49" t="s">
        <v>74</v>
      </c>
      <c r="F49">
        <f t="shared" si="0"/>
        <v>1636807</v>
      </c>
    </row>
    <row r="50" spans="1:6" x14ac:dyDescent="0.25">
      <c r="A50" t="s">
        <v>106</v>
      </c>
      <c r="B50">
        <v>36731045</v>
      </c>
      <c r="C50">
        <v>36731201</v>
      </c>
      <c r="D50">
        <v>18.2</v>
      </c>
      <c r="E50" t="s">
        <v>74</v>
      </c>
      <c r="F50">
        <f t="shared" si="0"/>
        <v>156</v>
      </c>
    </row>
    <row r="51" spans="1:6" x14ac:dyDescent="0.25">
      <c r="A51" t="s">
        <v>107</v>
      </c>
      <c r="B51">
        <v>1085963</v>
      </c>
      <c r="C51">
        <v>1086365</v>
      </c>
      <c r="D51">
        <v>4.5</v>
      </c>
      <c r="E51" t="s">
        <v>74</v>
      </c>
      <c r="F51">
        <f t="shared" si="0"/>
        <v>402</v>
      </c>
    </row>
    <row r="52" spans="1:6" x14ac:dyDescent="0.25">
      <c r="A52" t="s">
        <v>107</v>
      </c>
      <c r="B52">
        <v>49069214</v>
      </c>
      <c r="C52">
        <v>49069329</v>
      </c>
      <c r="D52">
        <v>4.5</v>
      </c>
      <c r="E52" t="s">
        <v>74</v>
      </c>
      <c r="F52">
        <f t="shared" si="0"/>
        <v>115</v>
      </c>
    </row>
    <row r="53" spans="1:6" x14ac:dyDescent="0.25">
      <c r="A53" t="s">
        <v>107</v>
      </c>
      <c r="B53">
        <v>140724996</v>
      </c>
      <c r="C53">
        <v>140725747</v>
      </c>
      <c r="D53">
        <v>4.5</v>
      </c>
      <c r="E53" t="s">
        <v>74</v>
      </c>
      <c r="F53">
        <f t="shared" si="0"/>
        <v>751</v>
      </c>
    </row>
    <row r="54" spans="1:6" x14ac:dyDescent="0.25">
      <c r="A54" t="s">
        <v>107</v>
      </c>
      <c r="B54">
        <v>153382608</v>
      </c>
      <c r="C54">
        <v>153383625</v>
      </c>
      <c r="D54">
        <v>4.5</v>
      </c>
      <c r="E54" t="s">
        <v>74</v>
      </c>
      <c r="F54">
        <f t="shared" si="0"/>
        <v>1017</v>
      </c>
    </row>
    <row r="55" spans="1:6" x14ac:dyDescent="0.25">
      <c r="A55" t="s">
        <v>78</v>
      </c>
      <c r="B55">
        <v>24076522</v>
      </c>
      <c r="C55">
        <v>24076813</v>
      </c>
      <c r="D55">
        <v>9.1</v>
      </c>
      <c r="E55" t="s">
        <v>76</v>
      </c>
      <c r="F55">
        <f t="shared" si="0"/>
        <v>291</v>
      </c>
    </row>
    <row r="56" spans="1:6" x14ac:dyDescent="0.25">
      <c r="A56" t="s">
        <v>78</v>
      </c>
      <c r="B56">
        <v>33020671</v>
      </c>
      <c r="C56">
        <v>91940174</v>
      </c>
      <c r="D56">
        <v>22.7</v>
      </c>
      <c r="E56" t="s">
        <v>76</v>
      </c>
      <c r="F56">
        <f t="shared" si="0"/>
        <v>58919503</v>
      </c>
    </row>
    <row r="57" spans="1:6" x14ac:dyDescent="0.25">
      <c r="A57" t="s">
        <v>78</v>
      </c>
      <c r="B57">
        <v>104885699</v>
      </c>
      <c r="C57">
        <v>104886018</v>
      </c>
      <c r="D57">
        <v>9.1</v>
      </c>
      <c r="E57" t="s">
        <v>76</v>
      </c>
      <c r="F57">
        <f t="shared" si="0"/>
        <v>319</v>
      </c>
    </row>
    <row r="58" spans="1:6" x14ac:dyDescent="0.25">
      <c r="A58" t="s">
        <v>78</v>
      </c>
      <c r="B58">
        <v>144137811</v>
      </c>
      <c r="C58">
        <v>144140106</v>
      </c>
      <c r="D58">
        <v>9.1</v>
      </c>
      <c r="E58" t="s">
        <v>76</v>
      </c>
      <c r="F58">
        <f t="shared" si="0"/>
        <v>2295</v>
      </c>
    </row>
    <row r="59" spans="1:6" x14ac:dyDescent="0.25">
      <c r="A59" t="s">
        <v>78</v>
      </c>
      <c r="B59">
        <v>150718976</v>
      </c>
      <c r="C59">
        <v>150719294</v>
      </c>
      <c r="D59">
        <v>9.1</v>
      </c>
      <c r="E59" t="s">
        <v>76</v>
      </c>
      <c r="F59">
        <f t="shared" si="0"/>
        <v>318</v>
      </c>
    </row>
    <row r="60" spans="1:6" x14ac:dyDescent="0.25">
      <c r="A60" t="s">
        <v>78</v>
      </c>
      <c r="B60">
        <v>246521033</v>
      </c>
      <c r="C60">
        <v>246521985</v>
      </c>
      <c r="D60">
        <v>9.1</v>
      </c>
      <c r="E60" t="s">
        <v>76</v>
      </c>
      <c r="F60">
        <f t="shared" si="0"/>
        <v>952</v>
      </c>
    </row>
    <row r="61" spans="1:6" x14ac:dyDescent="0.25">
      <c r="A61" t="s">
        <v>78</v>
      </c>
      <c r="B61">
        <v>248164410</v>
      </c>
      <c r="C61">
        <v>248164860</v>
      </c>
      <c r="D61">
        <v>4.5</v>
      </c>
      <c r="E61" t="s">
        <v>76</v>
      </c>
      <c r="F61">
        <f t="shared" si="0"/>
        <v>450</v>
      </c>
    </row>
    <row r="62" spans="1:6" x14ac:dyDescent="0.25">
      <c r="A62" t="s">
        <v>80</v>
      </c>
      <c r="B62">
        <v>849434</v>
      </c>
      <c r="C62">
        <v>850020</v>
      </c>
      <c r="D62">
        <v>4.5</v>
      </c>
      <c r="E62" t="s">
        <v>76</v>
      </c>
      <c r="F62">
        <f t="shared" si="0"/>
        <v>586</v>
      </c>
    </row>
    <row r="63" spans="1:6" x14ac:dyDescent="0.25">
      <c r="A63" t="s">
        <v>80</v>
      </c>
      <c r="B63">
        <v>113651674</v>
      </c>
      <c r="C63">
        <v>113653678</v>
      </c>
      <c r="D63">
        <v>18.2</v>
      </c>
      <c r="E63" t="s">
        <v>76</v>
      </c>
      <c r="F63">
        <f t="shared" si="0"/>
        <v>2004</v>
      </c>
    </row>
    <row r="64" spans="1:6" x14ac:dyDescent="0.25">
      <c r="A64" t="s">
        <v>80</v>
      </c>
      <c r="B64">
        <v>151046576</v>
      </c>
      <c r="C64">
        <v>151046846</v>
      </c>
      <c r="D64">
        <v>18.2</v>
      </c>
      <c r="E64" t="s">
        <v>76</v>
      </c>
      <c r="F64">
        <f t="shared" si="0"/>
        <v>270</v>
      </c>
    </row>
    <row r="65" spans="1:6" x14ac:dyDescent="0.25">
      <c r="A65" t="s">
        <v>80</v>
      </c>
      <c r="B65">
        <v>152348823</v>
      </c>
      <c r="C65">
        <v>152349136</v>
      </c>
      <c r="D65">
        <v>13.6</v>
      </c>
      <c r="E65" t="s">
        <v>76</v>
      </c>
      <c r="F65">
        <f t="shared" si="0"/>
        <v>313</v>
      </c>
    </row>
    <row r="66" spans="1:6" x14ac:dyDescent="0.25">
      <c r="A66" t="s">
        <v>80</v>
      </c>
      <c r="B66">
        <v>164159944</v>
      </c>
      <c r="C66">
        <v>164164675</v>
      </c>
      <c r="D66">
        <v>13.6</v>
      </c>
      <c r="E66" t="s">
        <v>76</v>
      </c>
      <c r="F66">
        <f t="shared" si="0"/>
        <v>4731</v>
      </c>
    </row>
    <row r="67" spans="1:6" x14ac:dyDescent="0.25">
      <c r="A67" t="s">
        <v>80</v>
      </c>
      <c r="B67">
        <v>185278303</v>
      </c>
      <c r="C67">
        <v>193394268</v>
      </c>
      <c r="D67">
        <v>9.1</v>
      </c>
      <c r="E67" t="s">
        <v>76</v>
      </c>
      <c r="F67">
        <f t="shared" si="0"/>
        <v>8115965</v>
      </c>
    </row>
    <row r="68" spans="1:6" x14ac:dyDescent="0.25">
      <c r="A68" t="s">
        <v>80</v>
      </c>
      <c r="B68">
        <v>225174538</v>
      </c>
      <c r="C68">
        <v>225175344</v>
      </c>
      <c r="D68">
        <v>4.5</v>
      </c>
      <c r="E68" t="s">
        <v>76</v>
      </c>
      <c r="F68">
        <f t="shared" ref="F68:F131" si="1">C68-B68</f>
        <v>806</v>
      </c>
    </row>
    <row r="69" spans="1:6" x14ac:dyDescent="0.25">
      <c r="A69" t="s">
        <v>80</v>
      </c>
      <c r="B69">
        <v>231131482</v>
      </c>
      <c r="C69">
        <v>231131787</v>
      </c>
      <c r="D69">
        <v>4.5</v>
      </c>
      <c r="E69" t="s">
        <v>76</v>
      </c>
      <c r="F69">
        <f t="shared" si="1"/>
        <v>305</v>
      </c>
    </row>
    <row r="70" spans="1:6" x14ac:dyDescent="0.25">
      <c r="A70" t="s">
        <v>88</v>
      </c>
      <c r="B70">
        <v>2269906</v>
      </c>
      <c r="C70">
        <v>2270251</v>
      </c>
      <c r="D70">
        <v>9.1</v>
      </c>
      <c r="E70" t="s">
        <v>76</v>
      </c>
      <c r="F70">
        <f t="shared" si="1"/>
        <v>345</v>
      </c>
    </row>
    <row r="71" spans="1:6" x14ac:dyDescent="0.25">
      <c r="A71" t="s">
        <v>88</v>
      </c>
      <c r="B71">
        <v>8283952</v>
      </c>
      <c r="C71">
        <v>8285126</v>
      </c>
      <c r="D71">
        <v>9.1</v>
      </c>
      <c r="E71" t="s">
        <v>76</v>
      </c>
      <c r="F71">
        <f t="shared" si="1"/>
        <v>1174</v>
      </c>
    </row>
    <row r="72" spans="1:6" x14ac:dyDescent="0.25">
      <c r="A72" t="s">
        <v>88</v>
      </c>
      <c r="B72">
        <v>21682214</v>
      </c>
      <c r="C72">
        <v>21684475</v>
      </c>
      <c r="D72">
        <v>4.5</v>
      </c>
      <c r="E72" t="s">
        <v>76</v>
      </c>
      <c r="F72">
        <f t="shared" si="1"/>
        <v>2261</v>
      </c>
    </row>
    <row r="73" spans="1:6" x14ac:dyDescent="0.25">
      <c r="A73" t="s">
        <v>88</v>
      </c>
      <c r="B73">
        <v>42989615</v>
      </c>
      <c r="C73">
        <v>42989929</v>
      </c>
      <c r="D73">
        <v>4.5</v>
      </c>
      <c r="E73" t="s">
        <v>76</v>
      </c>
      <c r="F73">
        <f t="shared" si="1"/>
        <v>314</v>
      </c>
    </row>
    <row r="74" spans="1:6" x14ac:dyDescent="0.25">
      <c r="A74" t="s">
        <v>88</v>
      </c>
      <c r="B74">
        <v>60131539</v>
      </c>
      <c r="C74">
        <v>60182005</v>
      </c>
      <c r="D74">
        <v>4.5</v>
      </c>
      <c r="E74" t="s">
        <v>76</v>
      </c>
      <c r="F74">
        <f t="shared" si="1"/>
        <v>50466</v>
      </c>
    </row>
    <row r="75" spans="1:6" x14ac:dyDescent="0.25">
      <c r="A75" t="s">
        <v>88</v>
      </c>
      <c r="B75">
        <v>68841065</v>
      </c>
      <c r="C75">
        <v>68841345</v>
      </c>
      <c r="D75">
        <v>9.1</v>
      </c>
      <c r="E75" t="s">
        <v>76</v>
      </c>
      <c r="F75">
        <f t="shared" si="1"/>
        <v>280</v>
      </c>
    </row>
    <row r="76" spans="1:6" x14ac:dyDescent="0.25">
      <c r="A76" t="s">
        <v>88</v>
      </c>
      <c r="B76">
        <v>69964326</v>
      </c>
      <c r="C76">
        <v>69964737</v>
      </c>
      <c r="D76">
        <v>4.5</v>
      </c>
      <c r="E76" t="s">
        <v>76</v>
      </c>
      <c r="F76">
        <f t="shared" si="1"/>
        <v>411</v>
      </c>
    </row>
    <row r="77" spans="1:6" x14ac:dyDescent="0.25">
      <c r="A77" t="s">
        <v>88</v>
      </c>
      <c r="B77">
        <v>79202382</v>
      </c>
      <c r="C77">
        <v>118069505</v>
      </c>
      <c r="D77">
        <v>18.2</v>
      </c>
      <c r="E77" t="s">
        <v>76</v>
      </c>
      <c r="F77">
        <f t="shared" si="1"/>
        <v>38867123</v>
      </c>
    </row>
    <row r="78" spans="1:6" x14ac:dyDescent="0.25">
      <c r="A78" t="s">
        <v>88</v>
      </c>
      <c r="B78">
        <v>131635834</v>
      </c>
      <c r="C78">
        <v>131636094</v>
      </c>
      <c r="D78">
        <v>9.1</v>
      </c>
      <c r="E78" t="s">
        <v>76</v>
      </c>
      <c r="F78">
        <f t="shared" si="1"/>
        <v>260</v>
      </c>
    </row>
    <row r="79" spans="1:6" x14ac:dyDescent="0.25">
      <c r="A79" t="s">
        <v>88</v>
      </c>
      <c r="B79">
        <v>144799056</v>
      </c>
      <c r="C79">
        <v>144799602</v>
      </c>
      <c r="D79">
        <v>9.1</v>
      </c>
      <c r="E79" t="s">
        <v>76</v>
      </c>
      <c r="F79">
        <f t="shared" si="1"/>
        <v>546</v>
      </c>
    </row>
    <row r="80" spans="1:6" x14ac:dyDescent="0.25">
      <c r="A80" t="s">
        <v>88</v>
      </c>
      <c r="B80">
        <v>164010861</v>
      </c>
      <c r="C80">
        <v>164011376</v>
      </c>
      <c r="D80">
        <v>9.1</v>
      </c>
      <c r="E80" t="s">
        <v>76</v>
      </c>
      <c r="F80">
        <f t="shared" si="1"/>
        <v>515</v>
      </c>
    </row>
    <row r="81" spans="1:6" x14ac:dyDescent="0.25">
      <c r="A81" t="s">
        <v>88</v>
      </c>
      <c r="B81">
        <v>180187796</v>
      </c>
      <c r="C81">
        <v>180224799</v>
      </c>
      <c r="D81">
        <v>4.5</v>
      </c>
      <c r="E81" t="s">
        <v>76</v>
      </c>
      <c r="F81">
        <f t="shared" si="1"/>
        <v>37003</v>
      </c>
    </row>
    <row r="82" spans="1:6" x14ac:dyDescent="0.25">
      <c r="A82" t="s">
        <v>88</v>
      </c>
      <c r="B82">
        <v>190237632</v>
      </c>
      <c r="C82">
        <v>190237921</v>
      </c>
      <c r="D82">
        <v>4.5</v>
      </c>
      <c r="E82" t="s">
        <v>76</v>
      </c>
      <c r="F82">
        <f t="shared" si="1"/>
        <v>289</v>
      </c>
    </row>
    <row r="83" spans="1:6" x14ac:dyDescent="0.25">
      <c r="A83" t="s">
        <v>88</v>
      </c>
      <c r="B83">
        <v>191950199</v>
      </c>
      <c r="C83">
        <v>191950549</v>
      </c>
      <c r="D83">
        <v>4.5</v>
      </c>
      <c r="E83" t="s">
        <v>76</v>
      </c>
      <c r="F83">
        <f t="shared" si="1"/>
        <v>350</v>
      </c>
    </row>
    <row r="84" spans="1:6" x14ac:dyDescent="0.25">
      <c r="A84" t="s">
        <v>88</v>
      </c>
      <c r="B84">
        <v>192138310</v>
      </c>
      <c r="C84">
        <v>192138635</v>
      </c>
      <c r="D84">
        <v>4.5</v>
      </c>
      <c r="E84" t="s">
        <v>76</v>
      </c>
      <c r="F84">
        <f t="shared" si="1"/>
        <v>325</v>
      </c>
    </row>
    <row r="85" spans="1:6" x14ac:dyDescent="0.25">
      <c r="A85" t="s">
        <v>88</v>
      </c>
      <c r="B85">
        <v>195783326</v>
      </c>
      <c r="C85">
        <v>195783840</v>
      </c>
      <c r="D85">
        <v>4.5</v>
      </c>
      <c r="E85" t="s">
        <v>76</v>
      </c>
      <c r="F85">
        <f t="shared" si="1"/>
        <v>514</v>
      </c>
    </row>
    <row r="86" spans="1:6" x14ac:dyDescent="0.25">
      <c r="A86" t="s">
        <v>88</v>
      </c>
      <c r="B86">
        <v>198098917</v>
      </c>
      <c r="C86">
        <v>198102220</v>
      </c>
      <c r="D86">
        <v>4.5</v>
      </c>
      <c r="E86" t="s">
        <v>76</v>
      </c>
      <c r="F86">
        <f t="shared" si="1"/>
        <v>3303</v>
      </c>
    </row>
    <row r="87" spans="1:6" x14ac:dyDescent="0.25">
      <c r="A87" t="s">
        <v>89</v>
      </c>
      <c r="B87">
        <v>120887788</v>
      </c>
      <c r="C87">
        <v>120888092</v>
      </c>
      <c r="D87">
        <v>9.1</v>
      </c>
      <c r="E87" t="s">
        <v>76</v>
      </c>
      <c r="F87">
        <f t="shared" si="1"/>
        <v>304</v>
      </c>
    </row>
    <row r="88" spans="1:6" x14ac:dyDescent="0.25">
      <c r="A88" t="s">
        <v>89</v>
      </c>
      <c r="B88">
        <v>129705220</v>
      </c>
      <c r="C88">
        <v>129705494</v>
      </c>
      <c r="D88">
        <v>9.1</v>
      </c>
      <c r="E88" t="s">
        <v>76</v>
      </c>
      <c r="F88">
        <f t="shared" si="1"/>
        <v>274</v>
      </c>
    </row>
    <row r="89" spans="1:6" x14ac:dyDescent="0.25">
      <c r="A89" t="s">
        <v>89</v>
      </c>
      <c r="B89">
        <v>139026875</v>
      </c>
      <c r="C89">
        <v>139027180</v>
      </c>
      <c r="D89">
        <v>13.6</v>
      </c>
      <c r="E89" t="s">
        <v>76</v>
      </c>
      <c r="F89">
        <f t="shared" si="1"/>
        <v>305</v>
      </c>
    </row>
    <row r="90" spans="1:6" x14ac:dyDescent="0.25">
      <c r="A90" t="s">
        <v>89</v>
      </c>
      <c r="B90">
        <v>148201075</v>
      </c>
      <c r="C90">
        <v>148202375</v>
      </c>
      <c r="D90">
        <v>9.1</v>
      </c>
      <c r="E90" t="s">
        <v>76</v>
      </c>
      <c r="F90">
        <f t="shared" si="1"/>
        <v>1300</v>
      </c>
    </row>
    <row r="91" spans="1:6" x14ac:dyDescent="0.25">
      <c r="A91" t="s">
        <v>89</v>
      </c>
      <c r="B91">
        <v>162357225</v>
      </c>
      <c r="C91">
        <v>162360361</v>
      </c>
      <c r="D91">
        <v>9.1</v>
      </c>
      <c r="E91" t="s">
        <v>76</v>
      </c>
      <c r="F91">
        <f t="shared" si="1"/>
        <v>3136</v>
      </c>
    </row>
    <row r="92" spans="1:6" x14ac:dyDescent="0.25">
      <c r="A92" t="s">
        <v>89</v>
      </c>
      <c r="B92">
        <v>173611963</v>
      </c>
      <c r="C92">
        <v>173614736</v>
      </c>
      <c r="D92">
        <v>9.1</v>
      </c>
      <c r="E92" t="s">
        <v>76</v>
      </c>
      <c r="F92">
        <f t="shared" si="1"/>
        <v>2773</v>
      </c>
    </row>
    <row r="93" spans="1:6" x14ac:dyDescent="0.25">
      <c r="A93" t="s">
        <v>89</v>
      </c>
      <c r="B93">
        <v>181396050</v>
      </c>
      <c r="C93">
        <v>181464526</v>
      </c>
      <c r="D93">
        <v>13.6</v>
      </c>
      <c r="E93" t="s">
        <v>76</v>
      </c>
      <c r="F93">
        <f t="shared" si="1"/>
        <v>68476</v>
      </c>
    </row>
    <row r="94" spans="1:6" x14ac:dyDescent="0.25">
      <c r="A94" t="s">
        <v>89</v>
      </c>
      <c r="B94">
        <v>186874560</v>
      </c>
      <c r="C94">
        <v>186874864</v>
      </c>
      <c r="D94">
        <v>9.1</v>
      </c>
      <c r="E94" t="s">
        <v>76</v>
      </c>
      <c r="F94">
        <f t="shared" si="1"/>
        <v>304</v>
      </c>
    </row>
    <row r="95" spans="1:6" x14ac:dyDescent="0.25">
      <c r="A95" t="s">
        <v>89</v>
      </c>
      <c r="B95">
        <v>189129914</v>
      </c>
      <c r="C95">
        <v>189130080</v>
      </c>
      <c r="D95">
        <v>9.1</v>
      </c>
      <c r="E95" t="s">
        <v>76</v>
      </c>
      <c r="F95">
        <f t="shared" si="1"/>
        <v>166</v>
      </c>
    </row>
    <row r="96" spans="1:6" x14ac:dyDescent="0.25">
      <c r="A96" t="s">
        <v>90</v>
      </c>
      <c r="B96">
        <v>25833248</v>
      </c>
      <c r="C96">
        <v>25833541</v>
      </c>
      <c r="D96">
        <v>9.1</v>
      </c>
      <c r="E96" t="s">
        <v>76</v>
      </c>
      <c r="F96">
        <f t="shared" si="1"/>
        <v>293</v>
      </c>
    </row>
    <row r="97" spans="1:6" x14ac:dyDescent="0.25">
      <c r="A97" t="s">
        <v>90</v>
      </c>
      <c r="B97">
        <v>33355469</v>
      </c>
      <c r="C97">
        <v>33355790</v>
      </c>
      <c r="D97">
        <v>9.1</v>
      </c>
      <c r="E97" t="s">
        <v>76</v>
      </c>
      <c r="F97">
        <f t="shared" si="1"/>
        <v>321</v>
      </c>
    </row>
    <row r="98" spans="1:6" x14ac:dyDescent="0.25">
      <c r="A98" t="s">
        <v>90</v>
      </c>
      <c r="B98">
        <v>35191049</v>
      </c>
      <c r="C98">
        <v>35191370</v>
      </c>
      <c r="D98">
        <v>9.1</v>
      </c>
      <c r="E98" t="s">
        <v>76</v>
      </c>
      <c r="F98">
        <f t="shared" si="1"/>
        <v>321</v>
      </c>
    </row>
    <row r="99" spans="1:6" x14ac:dyDescent="0.25">
      <c r="A99" t="s">
        <v>90</v>
      </c>
      <c r="B99">
        <v>118051405</v>
      </c>
      <c r="C99">
        <v>118058189</v>
      </c>
      <c r="D99">
        <v>9.1</v>
      </c>
      <c r="E99" t="s">
        <v>76</v>
      </c>
      <c r="F99">
        <f t="shared" si="1"/>
        <v>6784</v>
      </c>
    </row>
    <row r="100" spans="1:6" x14ac:dyDescent="0.25">
      <c r="A100" t="s">
        <v>90</v>
      </c>
      <c r="B100">
        <v>121039772</v>
      </c>
      <c r="C100">
        <v>121044293</v>
      </c>
      <c r="D100">
        <v>9.1</v>
      </c>
      <c r="E100" t="s">
        <v>76</v>
      </c>
      <c r="F100">
        <f t="shared" si="1"/>
        <v>4521</v>
      </c>
    </row>
    <row r="101" spans="1:6" x14ac:dyDescent="0.25">
      <c r="A101" t="s">
        <v>90</v>
      </c>
      <c r="B101">
        <v>129494448</v>
      </c>
      <c r="C101">
        <v>142946950</v>
      </c>
      <c r="D101">
        <v>9.1</v>
      </c>
      <c r="E101" t="s">
        <v>76</v>
      </c>
      <c r="F101">
        <f t="shared" si="1"/>
        <v>13452502</v>
      </c>
    </row>
    <row r="102" spans="1:6" x14ac:dyDescent="0.25">
      <c r="A102" t="s">
        <v>90</v>
      </c>
      <c r="B102">
        <v>181253091</v>
      </c>
      <c r="C102">
        <v>181254430</v>
      </c>
      <c r="D102">
        <v>9.1</v>
      </c>
      <c r="E102" t="s">
        <v>76</v>
      </c>
      <c r="F102">
        <f t="shared" si="1"/>
        <v>1339</v>
      </c>
    </row>
    <row r="103" spans="1:6" x14ac:dyDescent="0.25">
      <c r="A103" t="s">
        <v>91</v>
      </c>
      <c r="B103">
        <v>126146863</v>
      </c>
      <c r="C103">
        <v>126147099</v>
      </c>
      <c r="D103">
        <v>4.5</v>
      </c>
      <c r="E103" t="s">
        <v>76</v>
      </c>
      <c r="F103">
        <f t="shared" si="1"/>
        <v>236</v>
      </c>
    </row>
    <row r="104" spans="1:6" x14ac:dyDescent="0.25">
      <c r="A104" t="s">
        <v>91</v>
      </c>
      <c r="B104">
        <v>126960288</v>
      </c>
      <c r="C104">
        <v>149339045</v>
      </c>
      <c r="D104">
        <v>13.6</v>
      </c>
      <c r="E104" t="s">
        <v>76</v>
      </c>
      <c r="F104">
        <f t="shared" si="1"/>
        <v>22378757</v>
      </c>
    </row>
    <row r="105" spans="1:6" x14ac:dyDescent="0.25">
      <c r="A105" t="s">
        <v>91</v>
      </c>
      <c r="B105">
        <v>149762617</v>
      </c>
      <c r="C105">
        <v>149763174</v>
      </c>
      <c r="D105">
        <v>4.5</v>
      </c>
      <c r="E105" t="s">
        <v>76</v>
      </c>
      <c r="F105">
        <f t="shared" si="1"/>
        <v>557</v>
      </c>
    </row>
    <row r="106" spans="1:6" x14ac:dyDescent="0.25">
      <c r="A106" t="s">
        <v>91</v>
      </c>
      <c r="B106">
        <v>154365394</v>
      </c>
      <c r="C106">
        <v>154365660</v>
      </c>
      <c r="D106">
        <v>9.1</v>
      </c>
      <c r="E106" t="s">
        <v>76</v>
      </c>
      <c r="F106">
        <f t="shared" si="1"/>
        <v>266</v>
      </c>
    </row>
    <row r="107" spans="1:6" x14ac:dyDescent="0.25">
      <c r="A107" t="s">
        <v>91</v>
      </c>
      <c r="B107">
        <v>167385551</v>
      </c>
      <c r="C107">
        <v>167386779</v>
      </c>
      <c r="D107">
        <v>4.5</v>
      </c>
      <c r="E107" t="s">
        <v>76</v>
      </c>
      <c r="F107">
        <f t="shared" si="1"/>
        <v>1228</v>
      </c>
    </row>
    <row r="108" spans="1:6" x14ac:dyDescent="0.25">
      <c r="A108" t="s">
        <v>91</v>
      </c>
      <c r="B108">
        <v>169986515</v>
      </c>
      <c r="C108">
        <v>169987267</v>
      </c>
      <c r="D108">
        <v>4.5</v>
      </c>
      <c r="E108" t="s">
        <v>76</v>
      </c>
      <c r="F108">
        <f t="shared" si="1"/>
        <v>752</v>
      </c>
    </row>
    <row r="109" spans="1:6" x14ac:dyDescent="0.25">
      <c r="A109" t="s">
        <v>91</v>
      </c>
      <c r="B109">
        <v>170064753</v>
      </c>
      <c r="C109">
        <v>170065505</v>
      </c>
      <c r="D109">
        <v>4.5</v>
      </c>
      <c r="E109" t="s">
        <v>76</v>
      </c>
      <c r="F109">
        <f t="shared" si="1"/>
        <v>752</v>
      </c>
    </row>
    <row r="110" spans="1:6" x14ac:dyDescent="0.25">
      <c r="A110" t="s">
        <v>91</v>
      </c>
      <c r="B110">
        <v>170458437</v>
      </c>
      <c r="C110">
        <v>170460205</v>
      </c>
      <c r="D110">
        <v>4.5</v>
      </c>
      <c r="E110" t="s">
        <v>76</v>
      </c>
      <c r="F110">
        <f t="shared" si="1"/>
        <v>1768</v>
      </c>
    </row>
    <row r="111" spans="1:6" x14ac:dyDescent="0.25">
      <c r="A111" t="s">
        <v>92</v>
      </c>
      <c r="B111">
        <v>1127754</v>
      </c>
      <c r="C111">
        <v>1129400</v>
      </c>
      <c r="D111">
        <v>4.5</v>
      </c>
      <c r="E111" t="s">
        <v>76</v>
      </c>
      <c r="F111">
        <f t="shared" si="1"/>
        <v>1646</v>
      </c>
    </row>
    <row r="112" spans="1:6" x14ac:dyDescent="0.25">
      <c r="A112" t="s">
        <v>92</v>
      </c>
      <c r="B112">
        <v>46138811</v>
      </c>
      <c r="C112">
        <v>52586670</v>
      </c>
      <c r="D112">
        <v>13.6</v>
      </c>
      <c r="E112" t="s">
        <v>76</v>
      </c>
      <c r="F112">
        <f t="shared" si="1"/>
        <v>6447859</v>
      </c>
    </row>
    <row r="113" spans="1:6" x14ac:dyDescent="0.25">
      <c r="A113" t="s">
        <v>92</v>
      </c>
      <c r="B113">
        <v>158087871</v>
      </c>
      <c r="C113">
        <v>158089590</v>
      </c>
      <c r="D113">
        <v>4.5</v>
      </c>
      <c r="E113" t="s">
        <v>76</v>
      </c>
      <c r="F113">
        <f t="shared" si="1"/>
        <v>1719</v>
      </c>
    </row>
    <row r="114" spans="1:6" x14ac:dyDescent="0.25">
      <c r="A114" t="s">
        <v>92</v>
      </c>
      <c r="B114">
        <v>158337804</v>
      </c>
      <c r="C114">
        <v>158338499</v>
      </c>
      <c r="D114">
        <v>4.5</v>
      </c>
      <c r="E114" t="s">
        <v>76</v>
      </c>
      <c r="F114">
        <f t="shared" si="1"/>
        <v>695</v>
      </c>
    </row>
    <row r="115" spans="1:6" x14ac:dyDescent="0.25">
      <c r="A115" t="s">
        <v>93</v>
      </c>
      <c r="B115">
        <v>2085537</v>
      </c>
      <c r="C115">
        <v>2086390</v>
      </c>
      <c r="D115">
        <v>4.5</v>
      </c>
      <c r="E115" t="s">
        <v>76</v>
      </c>
      <c r="F115">
        <f t="shared" si="1"/>
        <v>853</v>
      </c>
    </row>
    <row r="116" spans="1:6" x14ac:dyDescent="0.25">
      <c r="A116" t="s">
        <v>93</v>
      </c>
      <c r="B116">
        <v>86176025</v>
      </c>
      <c r="C116">
        <v>86181515</v>
      </c>
      <c r="D116">
        <v>4.5</v>
      </c>
      <c r="E116" t="s">
        <v>76</v>
      </c>
      <c r="F116">
        <f t="shared" si="1"/>
        <v>5490</v>
      </c>
    </row>
    <row r="117" spans="1:6" x14ac:dyDescent="0.25">
      <c r="A117" t="s">
        <v>93</v>
      </c>
      <c r="B117">
        <v>95603785</v>
      </c>
      <c r="C117">
        <v>95608874</v>
      </c>
      <c r="D117">
        <v>4.5</v>
      </c>
      <c r="E117" t="s">
        <v>76</v>
      </c>
      <c r="F117">
        <f t="shared" si="1"/>
        <v>5089</v>
      </c>
    </row>
    <row r="118" spans="1:6" x14ac:dyDescent="0.25">
      <c r="A118" t="s">
        <v>93</v>
      </c>
      <c r="B118">
        <v>98009819</v>
      </c>
      <c r="C118">
        <v>124995856</v>
      </c>
      <c r="D118">
        <v>22.7</v>
      </c>
      <c r="E118" t="s">
        <v>76</v>
      </c>
      <c r="F118">
        <f t="shared" si="1"/>
        <v>26986037</v>
      </c>
    </row>
    <row r="119" spans="1:6" x14ac:dyDescent="0.25">
      <c r="A119" t="s">
        <v>93</v>
      </c>
      <c r="B119">
        <v>125582886</v>
      </c>
      <c r="C119">
        <v>125588891</v>
      </c>
      <c r="D119">
        <v>4.5</v>
      </c>
      <c r="E119" t="s">
        <v>76</v>
      </c>
      <c r="F119">
        <f t="shared" si="1"/>
        <v>6005</v>
      </c>
    </row>
    <row r="120" spans="1:6" x14ac:dyDescent="0.25">
      <c r="A120" t="s">
        <v>93</v>
      </c>
      <c r="B120">
        <v>126236712</v>
      </c>
      <c r="C120">
        <v>126237039</v>
      </c>
      <c r="D120">
        <v>4.5</v>
      </c>
      <c r="E120" t="s">
        <v>76</v>
      </c>
      <c r="F120">
        <f t="shared" si="1"/>
        <v>327</v>
      </c>
    </row>
    <row r="121" spans="1:6" x14ac:dyDescent="0.25">
      <c r="A121" t="s">
        <v>93</v>
      </c>
      <c r="B121">
        <v>144967484</v>
      </c>
      <c r="C121">
        <v>144967789</v>
      </c>
      <c r="D121">
        <v>4.5</v>
      </c>
      <c r="E121" t="s">
        <v>76</v>
      </c>
      <c r="F121">
        <f t="shared" si="1"/>
        <v>305</v>
      </c>
    </row>
    <row r="122" spans="1:6" x14ac:dyDescent="0.25">
      <c r="A122" t="s">
        <v>94</v>
      </c>
      <c r="B122">
        <v>3780633</v>
      </c>
      <c r="C122">
        <v>3780943</v>
      </c>
      <c r="D122">
        <v>9.1</v>
      </c>
      <c r="E122" t="s">
        <v>76</v>
      </c>
      <c r="F122">
        <f t="shared" si="1"/>
        <v>310</v>
      </c>
    </row>
    <row r="123" spans="1:6" x14ac:dyDescent="0.25">
      <c r="A123" t="s">
        <v>94</v>
      </c>
      <c r="B123">
        <v>5064992</v>
      </c>
      <c r="C123">
        <v>6284696</v>
      </c>
      <c r="D123">
        <v>4.5</v>
      </c>
      <c r="E123" t="s">
        <v>76</v>
      </c>
      <c r="F123">
        <f t="shared" si="1"/>
        <v>1219704</v>
      </c>
    </row>
    <row r="124" spans="1:6" x14ac:dyDescent="0.25">
      <c r="A124" t="s">
        <v>94</v>
      </c>
      <c r="B124">
        <v>9328507</v>
      </c>
      <c r="C124">
        <v>9669728</v>
      </c>
      <c r="D124">
        <v>4.5</v>
      </c>
      <c r="E124" t="s">
        <v>76</v>
      </c>
      <c r="F124">
        <f t="shared" si="1"/>
        <v>341221</v>
      </c>
    </row>
    <row r="125" spans="1:6" x14ac:dyDescent="0.25">
      <c r="A125" t="s">
        <v>94</v>
      </c>
      <c r="B125">
        <v>10498753</v>
      </c>
      <c r="C125">
        <v>10499051</v>
      </c>
      <c r="D125">
        <v>4.5</v>
      </c>
      <c r="E125" t="s">
        <v>76</v>
      </c>
      <c r="F125">
        <f t="shared" si="1"/>
        <v>298</v>
      </c>
    </row>
    <row r="126" spans="1:6" x14ac:dyDescent="0.25">
      <c r="A126" t="s">
        <v>94</v>
      </c>
      <c r="B126">
        <v>10828107</v>
      </c>
      <c r="C126">
        <v>10828427</v>
      </c>
      <c r="D126">
        <v>4.5</v>
      </c>
      <c r="E126" t="s">
        <v>76</v>
      </c>
      <c r="F126">
        <f t="shared" si="1"/>
        <v>320</v>
      </c>
    </row>
    <row r="127" spans="1:6" x14ac:dyDescent="0.25">
      <c r="A127" t="s">
        <v>94</v>
      </c>
      <c r="B127">
        <v>21243455</v>
      </c>
      <c r="C127">
        <v>22408656</v>
      </c>
      <c r="D127">
        <v>4.5</v>
      </c>
      <c r="E127" t="s">
        <v>76</v>
      </c>
      <c r="F127">
        <f t="shared" si="1"/>
        <v>1165201</v>
      </c>
    </row>
    <row r="128" spans="1:6" x14ac:dyDescent="0.25">
      <c r="A128" t="s">
        <v>94</v>
      </c>
      <c r="B128">
        <v>72295794</v>
      </c>
      <c r="C128">
        <v>103513938</v>
      </c>
      <c r="D128">
        <v>13.6</v>
      </c>
      <c r="E128" t="s">
        <v>76</v>
      </c>
      <c r="F128">
        <f t="shared" si="1"/>
        <v>31218144</v>
      </c>
    </row>
    <row r="129" spans="1:6" x14ac:dyDescent="0.25">
      <c r="A129" t="s">
        <v>94</v>
      </c>
      <c r="B129">
        <v>105036249</v>
      </c>
      <c r="C129">
        <v>105041166</v>
      </c>
      <c r="D129">
        <v>9.1</v>
      </c>
      <c r="E129" t="s">
        <v>76</v>
      </c>
      <c r="F129">
        <f t="shared" si="1"/>
        <v>4917</v>
      </c>
    </row>
    <row r="130" spans="1:6" x14ac:dyDescent="0.25">
      <c r="A130" t="s">
        <v>94</v>
      </c>
      <c r="B130">
        <v>121879743</v>
      </c>
      <c r="C130">
        <v>121879856</v>
      </c>
      <c r="D130">
        <v>9.1</v>
      </c>
      <c r="E130" t="s">
        <v>76</v>
      </c>
      <c r="F130">
        <f t="shared" si="1"/>
        <v>113</v>
      </c>
    </row>
    <row r="131" spans="1:6" x14ac:dyDescent="0.25">
      <c r="A131" t="s">
        <v>94</v>
      </c>
      <c r="B131">
        <v>137359057</v>
      </c>
      <c r="C131">
        <v>137361528</v>
      </c>
      <c r="D131">
        <v>4.5</v>
      </c>
      <c r="E131" t="s">
        <v>76</v>
      </c>
      <c r="F131">
        <f t="shared" si="1"/>
        <v>2471</v>
      </c>
    </row>
    <row r="132" spans="1:6" x14ac:dyDescent="0.25">
      <c r="A132" t="s">
        <v>94</v>
      </c>
      <c r="B132">
        <v>137841177</v>
      </c>
      <c r="C132">
        <v>137842209</v>
      </c>
      <c r="D132">
        <v>4.5</v>
      </c>
      <c r="E132" t="s">
        <v>76</v>
      </c>
      <c r="F132">
        <f t="shared" ref="F132:F195" si="2">C132-B132</f>
        <v>1032</v>
      </c>
    </row>
    <row r="133" spans="1:6" x14ac:dyDescent="0.25">
      <c r="A133" t="s">
        <v>95</v>
      </c>
      <c r="B133">
        <v>1459947</v>
      </c>
      <c r="C133">
        <v>1460939</v>
      </c>
      <c r="D133">
        <v>4.5</v>
      </c>
      <c r="E133" t="s">
        <v>76</v>
      </c>
      <c r="F133">
        <f t="shared" si="2"/>
        <v>992</v>
      </c>
    </row>
    <row r="134" spans="1:6" x14ac:dyDescent="0.25">
      <c r="A134" t="s">
        <v>95</v>
      </c>
      <c r="B134">
        <v>2770193</v>
      </c>
      <c r="C134">
        <v>3706183</v>
      </c>
      <c r="D134">
        <v>4.5</v>
      </c>
      <c r="E134" t="s">
        <v>76</v>
      </c>
      <c r="F134">
        <f t="shared" si="2"/>
        <v>935990</v>
      </c>
    </row>
    <row r="135" spans="1:6" x14ac:dyDescent="0.25">
      <c r="A135" t="s">
        <v>95</v>
      </c>
      <c r="B135">
        <v>5847576</v>
      </c>
      <c r="C135">
        <v>5850843</v>
      </c>
      <c r="D135">
        <v>9.1</v>
      </c>
      <c r="E135" t="s">
        <v>76</v>
      </c>
      <c r="F135">
        <f t="shared" si="2"/>
        <v>3267</v>
      </c>
    </row>
    <row r="136" spans="1:6" x14ac:dyDescent="0.25">
      <c r="A136" t="s">
        <v>95</v>
      </c>
      <c r="B136">
        <v>98265380</v>
      </c>
      <c r="C136">
        <v>98265697</v>
      </c>
      <c r="D136">
        <v>4.5</v>
      </c>
      <c r="E136" t="s">
        <v>76</v>
      </c>
      <c r="F136">
        <f t="shared" si="2"/>
        <v>317</v>
      </c>
    </row>
    <row r="137" spans="1:6" x14ac:dyDescent="0.25">
      <c r="A137" t="s">
        <v>95</v>
      </c>
      <c r="B137">
        <v>131042379</v>
      </c>
      <c r="C137">
        <v>131043197</v>
      </c>
      <c r="D137">
        <v>4.5</v>
      </c>
      <c r="E137" t="s">
        <v>76</v>
      </c>
      <c r="F137">
        <f t="shared" si="2"/>
        <v>818</v>
      </c>
    </row>
    <row r="138" spans="1:6" x14ac:dyDescent="0.25">
      <c r="A138" t="s">
        <v>95</v>
      </c>
      <c r="B138">
        <v>132161840</v>
      </c>
      <c r="C138">
        <v>132162140</v>
      </c>
      <c r="D138">
        <v>4.5</v>
      </c>
      <c r="E138" t="s">
        <v>76</v>
      </c>
      <c r="F138">
        <f t="shared" si="2"/>
        <v>300</v>
      </c>
    </row>
    <row r="139" spans="1:6" x14ac:dyDescent="0.25">
      <c r="A139" t="s">
        <v>95</v>
      </c>
      <c r="B139">
        <v>133291312</v>
      </c>
      <c r="C139">
        <v>133292714</v>
      </c>
      <c r="D139">
        <v>4.5</v>
      </c>
      <c r="E139" t="s">
        <v>76</v>
      </c>
      <c r="F139">
        <f t="shared" si="2"/>
        <v>1402</v>
      </c>
    </row>
    <row r="140" spans="1:6" x14ac:dyDescent="0.25">
      <c r="A140" t="s">
        <v>96</v>
      </c>
      <c r="B140">
        <v>9316806</v>
      </c>
      <c r="C140">
        <v>9317085</v>
      </c>
      <c r="D140">
        <v>4.5</v>
      </c>
      <c r="E140" t="s">
        <v>76</v>
      </c>
      <c r="F140">
        <f t="shared" si="2"/>
        <v>279</v>
      </c>
    </row>
    <row r="141" spans="1:6" x14ac:dyDescent="0.25">
      <c r="A141" t="s">
        <v>96</v>
      </c>
      <c r="B141">
        <v>9504261</v>
      </c>
      <c r="C141">
        <v>9505199</v>
      </c>
      <c r="D141">
        <v>4.5</v>
      </c>
      <c r="E141" t="s">
        <v>76</v>
      </c>
      <c r="F141">
        <f t="shared" si="2"/>
        <v>938</v>
      </c>
    </row>
    <row r="142" spans="1:6" x14ac:dyDescent="0.25">
      <c r="A142" t="s">
        <v>96</v>
      </c>
      <c r="B142">
        <v>13544375</v>
      </c>
      <c r="C142">
        <v>13544744</v>
      </c>
      <c r="D142">
        <v>4.5</v>
      </c>
      <c r="E142" t="s">
        <v>76</v>
      </c>
      <c r="F142">
        <f t="shared" si="2"/>
        <v>369</v>
      </c>
    </row>
    <row r="143" spans="1:6" x14ac:dyDescent="0.25">
      <c r="A143" t="s">
        <v>96</v>
      </c>
      <c r="B143">
        <v>96743774</v>
      </c>
      <c r="C143">
        <v>96744087</v>
      </c>
      <c r="D143">
        <v>4.5</v>
      </c>
      <c r="E143" t="s">
        <v>76</v>
      </c>
      <c r="F143">
        <f t="shared" si="2"/>
        <v>313</v>
      </c>
    </row>
    <row r="144" spans="1:6" x14ac:dyDescent="0.25">
      <c r="A144" t="s">
        <v>96</v>
      </c>
      <c r="B144">
        <v>110618782</v>
      </c>
      <c r="C144">
        <v>110619255</v>
      </c>
      <c r="D144">
        <v>4.5</v>
      </c>
      <c r="E144" t="s">
        <v>76</v>
      </c>
      <c r="F144">
        <f t="shared" si="2"/>
        <v>473</v>
      </c>
    </row>
    <row r="145" spans="1:6" x14ac:dyDescent="0.25">
      <c r="A145" t="s">
        <v>96</v>
      </c>
      <c r="B145">
        <v>119031507</v>
      </c>
      <c r="C145">
        <v>119033423</v>
      </c>
      <c r="D145">
        <v>4.5</v>
      </c>
      <c r="E145" t="s">
        <v>76</v>
      </c>
      <c r="F145">
        <f t="shared" si="2"/>
        <v>1916</v>
      </c>
    </row>
    <row r="146" spans="1:6" x14ac:dyDescent="0.25">
      <c r="A146" t="s">
        <v>96</v>
      </c>
      <c r="B146">
        <v>119298274</v>
      </c>
      <c r="C146">
        <v>132260832</v>
      </c>
      <c r="D146">
        <v>4.5</v>
      </c>
      <c r="E146" t="s">
        <v>76</v>
      </c>
      <c r="F146">
        <f t="shared" si="2"/>
        <v>12962558</v>
      </c>
    </row>
    <row r="147" spans="1:6" x14ac:dyDescent="0.25">
      <c r="A147" t="s">
        <v>96</v>
      </c>
      <c r="B147">
        <v>134740149</v>
      </c>
      <c r="C147">
        <v>134740645</v>
      </c>
      <c r="D147">
        <v>4.5</v>
      </c>
      <c r="E147" t="s">
        <v>76</v>
      </c>
      <c r="F147">
        <f t="shared" si="2"/>
        <v>496</v>
      </c>
    </row>
    <row r="148" spans="1:6" x14ac:dyDescent="0.25">
      <c r="A148" t="s">
        <v>97</v>
      </c>
      <c r="B148">
        <v>6738574</v>
      </c>
      <c r="C148">
        <v>6739344</v>
      </c>
      <c r="D148">
        <v>4.5</v>
      </c>
      <c r="E148" t="s">
        <v>76</v>
      </c>
      <c r="F148">
        <f t="shared" si="2"/>
        <v>770</v>
      </c>
    </row>
    <row r="149" spans="1:6" x14ac:dyDescent="0.25">
      <c r="A149" t="s">
        <v>97</v>
      </c>
      <c r="B149">
        <v>10915448</v>
      </c>
      <c r="C149">
        <v>10915701</v>
      </c>
      <c r="D149">
        <v>9.1</v>
      </c>
      <c r="E149" t="s">
        <v>76</v>
      </c>
      <c r="F149">
        <f t="shared" si="2"/>
        <v>253</v>
      </c>
    </row>
    <row r="150" spans="1:6" x14ac:dyDescent="0.25">
      <c r="A150" t="s">
        <v>97</v>
      </c>
      <c r="B150">
        <v>24307516</v>
      </c>
      <c r="C150">
        <v>24307763</v>
      </c>
      <c r="D150">
        <v>9.1</v>
      </c>
      <c r="E150" t="s">
        <v>76</v>
      </c>
      <c r="F150">
        <f t="shared" si="2"/>
        <v>247</v>
      </c>
    </row>
    <row r="151" spans="1:6" x14ac:dyDescent="0.25">
      <c r="A151" t="s">
        <v>97</v>
      </c>
      <c r="B151">
        <v>31117833</v>
      </c>
      <c r="C151">
        <v>31118820</v>
      </c>
      <c r="D151">
        <v>4.5</v>
      </c>
      <c r="E151" t="s">
        <v>76</v>
      </c>
      <c r="F151">
        <f t="shared" si="2"/>
        <v>987</v>
      </c>
    </row>
    <row r="152" spans="1:6" x14ac:dyDescent="0.25">
      <c r="A152" t="s">
        <v>97</v>
      </c>
      <c r="B152">
        <v>37255065</v>
      </c>
      <c r="C152">
        <v>37257056</v>
      </c>
      <c r="D152">
        <v>4.5</v>
      </c>
      <c r="E152" t="s">
        <v>76</v>
      </c>
      <c r="F152">
        <f t="shared" si="2"/>
        <v>1991</v>
      </c>
    </row>
    <row r="153" spans="1:6" x14ac:dyDescent="0.25">
      <c r="A153" t="s">
        <v>97</v>
      </c>
      <c r="B153">
        <v>42651504</v>
      </c>
      <c r="C153">
        <v>42652099</v>
      </c>
      <c r="D153">
        <v>4.5</v>
      </c>
      <c r="E153" t="s">
        <v>76</v>
      </c>
      <c r="F153">
        <f t="shared" si="2"/>
        <v>595</v>
      </c>
    </row>
    <row r="154" spans="1:6" x14ac:dyDescent="0.25">
      <c r="A154" t="s">
        <v>97</v>
      </c>
      <c r="B154">
        <v>49178292</v>
      </c>
      <c r="C154">
        <v>49178445</v>
      </c>
      <c r="D154">
        <v>4.5</v>
      </c>
      <c r="E154" t="s">
        <v>76</v>
      </c>
      <c r="F154">
        <f t="shared" si="2"/>
        <v>153</v>
      </c>
    </row>
    <row r="155" spans="1:6" x14ac:dyDescent="0.25">
      <c r="A155" t="s">
        <v>97</v>
      </c>
      <c r="B155">
        <v>58980123</v>
      </c>
      <c r="C155">
        <v>58980447</v>
      </c>
      <c r="D155">
        <v>4.5</v>
      </c>
      <c r="E155" t="s">
        <v>76</v>
      </c>
      <c r="F155">
        <f t="shared" si="2"/>
        <v>324</v>
      </c>
    </row>
    <row r="156" spans="1:6" x14ac:dyDescent="0.25">
      <c r="A156" t="s">
        <v>97</v>
      </c>
      <c r="B156">
        <v>70478487</v>
      </c>
      <c r="C156">
        <v>70484438</v>
      </c>
      <c r="D156">
        <v>4.5</v>
      </c>
      <c r="E156" t="s">
        <v>76</v>
      </c>
      <c r="F156">
        <f t="shared" si="2"/>
        <v>5951</v>
      </c>
    </row>
    <row r="157" spans="1:6" x14ac:dyDescent="0.25">
      <c r="A157" t="s">
        <v>97</v>
      </c>
      <c r="B157">
        <v>83648506</v>
      </c>
      <c r="C157">
        <v>83648804</v>
      </c>
      <c r="D157">
        <v>4.5</v>
      </c>
      <c r="E157" t="s">
        <v>76</v>
      </c>
      <c r="F157">
        <f t="shared" si="2"/>
        <v>298</v>
      </c>
    </row>
    <row r="158" spans="1:6" x14ac:dyDescent="0.25">
      <c r="A158" t="s">
        <v>97</v>
      </c>
      <c r="B158">
        <v>86502907</v>
      </c>
      <c r="C158">
        <v>86503607</v>
      </c>
      <c r="D158">
        <v>4.5</v>
      </c>
      <c r="E158" t="s">
        <v>76</v>
      </c>
      <c r="F158">
        <f t="shared" si="2"/>
        <v>700</v>
      </c>
    </row>
    <row r="159" spans="1:6" x14ac:dyDescent="0.25">
      <c r="A159" t="s">
        <v>97</v>
      </c>
      <c r="B159">
        <v>95616681</v>
      </c>
      <c r="C159">
        <v>95618639</v>
      </c>
      <c r="D159">
        <v>4.5</v>
      </c>
      <c r="E159" t="s">
        <v>76</v>
      </c>
      <c r="F159">
        <f t="shared" si="2"/>
        <v>1958</v>
      </c>
    </row>
    <row r="160" spans="1:6" x14ac:dyDescent="0.25">
      <c r="A160" t="s">
        <v>97</v>
      </c>
      <c r="B160">
        <v>129356153</v>
      </c>
      <c r="C160">
        <v>129356457</v>
      </c>
      <c r="D160">
        <v>9.1</v>
      </c>
      <c r="E160" t="s">
        <v>76</v>
      </c>
      <c r="F160">
        <f t="shared" si="2"/>
        <v>304</v>
      </c>
    </row>
    <row r="161" spans="1:6" x14ac:dyDescent="0.25">
      <c r="A161" t="s">
        <v>97</v>
      </c>
      <c r="B161">
        <v>130882300</v>
      </c>
      <c r="C161">
        <v>130882760</v>
      </c>
      <c r="D161">
        <v>4.5</v>
      </c>
      <c r="E161" t="s">
        <v>76</v>
      </c>
      <c r="F161">
        <f t="shared" si="2"/>
        <v>460</v>
      </c>
    </row>
    <row r="162" spans="1:6" x14ac:dyDescent="0.25">
      <c r="A162" t="s">
        <v>108</v>
      </c>
      <c r="B162">
        <v>23494497</v>
      </c>
      <c r="C162">
        <v>24185171</v>
      </c>
      <c r="D162">
        <v>4.5</v>
      </c>
      <c r="E162" t="s">
        <v>76</v>
      </c>
      <c r="F162">
        <f t="shared" si="2"/>
        <v>690674</v>
      </c>
    </row>
    <row r="163" spans="1:6" x14ac:dyDescent="0.25">
      <c r="A163" t="s">
        <v>108</v>
      </c>
      <c r="B163">
        <v>34984501</v>
      </c>
      <c r="C163">
        <v>34990736</v>
      </c>
      <c r="D163">
        <v>9.1</v>
      </c>
      <c r="E163" t="s">
        <v>76</v>
      </c>
      <c r="F163">
        <f t="shared" si="2"/>
        <v>6235</v>
      </c>
    </row>
    <row r="164" spans="1:6" x14ac:dyDescent="0.25">
      <c r="A164" t="s">
        <v>108</v>
      </c>
      <c r="B164">
        <v>36840331</v>
      </c>
      <c r="C164">
        <v>36840649</v>
      </c>
      <c r="D164">
        <v>9.1</v>
      </c>
      <c r="E164" t="s">
        <v>76</v>
      </c>
      <c r="F164">
        <f t="shared" si="2"/>
        <v>318</v>
      </c>
    </row>
    <row r="165" spans="1:6" x14ac:dyDescent="0.25">
      <c r="A165" t="s">
        <v>108</v>
      </c>
      <c r="B165">
        <v>41214093</v>
      </c>
      <c r="C165">
        <v>82739561</v>
      </c>
      <c r="D165">
        <v>18.2</v>
      </c>
      <c r="E165" t="s">
        <v>76</v>
      </c>
      <c r="F165">
        <f t="shared" si="2"/>
        <v>41525468</v>
      </c>
    </row>
    <row r="166" spans="1:6" x14ac:dyDescent="0.25">
      <c r="A166" t="s">
        <v>108</v>
      </c>
      <c r="B166">
        <v>83375159</v>
      </c>
      <c r="C166">
        <v>83375370</v>
      </c>
      <c r="D166">
        <v>9.1</v>
      </c>
      <c r="E166" t="s">
        <v>76</v>
      </c>
      <c r="F166">
        <f t="shared" si="2"/>
        <v>211</v>
      </c>
    </row>
    <row r="167" spans="1:6" x14ac:dyDescent="0.25">
      <c r="A167" t="s">
        <v>108</v>
      </c>
      <c r="B167">
        <v>98601980</v>
      </c>
      <c r="C167">
        <v>98606271</v>
      </c>
      <c r="D167">
        <v>9.1</v>
      </c>
      <c r="E167" t="s">
        <v>76</v>
      </c>
      <c r="F167">
        <f t="shared" si="2"/>
        <v>4291</v>
      </c>
    </row>
    <row r="168" spans="1:6" x14ac:dyDescent="0.25">
      <c r="A168" t="s">
        <v>108</v>
      </c>
      <c r="B168">
        <v>101254610</v>
      </c>
      <c r="C168">
        <v>101254912</v>
      </c>
      <c r="D168">
        <v>13.6</v>
      </c>
      <c r="E168" t="s">
        <v>76</v>
      </c>
      <c r="F168">
        <f t="shared" si="2"/>
        <v>302</v>
      </c>
    </row>
    <row r="169" spans="1:6" x14ac:dyDescent="0.25">
      <c r="A169" t="s">
        <v>108</v>
      </c>
      <c r="B169">
        <v>107118975</v>
      </c>
      <c r="C169">
        <v>107269185</v>
      </c>
      <c r="D169">
        <v>4.5</v>
      </c>
      <c r="E169" t="s">
        <v>76</v>
      </c>
      <c r="F169">
        <f t="shared" si="2"/>
        <v>150210</v>
      </c>
    </row>
    <row r="170" spans="1:6" x14ac:dyDescent="0.25">
      <c r="A170" t="s">
        <v>98</v>
      </c>
      <c r="B170">
        <v>34836098</v>
      </c>
      <c r="C170">
        <v>34836416</v>
      </c>
      <c r="D170">
        <v>9.1</v>
      </c>
      <c r="E170" t="s">
        <v>76</v>
      </c>
      <c r="F170">
        <f t="shared" si="2"/>
        <v>318</v>
      </c>
    </row>
    <row r="171" spans="1:6" x14ac:dyDescent="0.25">
      <c r="A171" t="s">
        <v>98</v>
      </c>
      <c r="B171">
        <v>65368289</v>
      </c>
      <c r="C171">
        <v>65368674</v>
      </c>
      <c r="D171">
        <v>4.5</v>
      </c>
      <c r="E171" t="s">
        <v>76</v>
      </c>
      <c r="F171">
        <f t="shared" si="2"/>
        <v>385</v>
      </c>
    </row>
    <row r="172" spans="1:6" x14ac:dyDescent="0.25">
      <c r="A172" t="s">
        <v>98</v>
      </c>
      <c r="B172">
        <v>98317666</v>
      </c>
      <c r="C172">
        <v>98319077</v>
      </c>
      <c r="D172">
        <v>4.5</v>
      </c>
      <c r="E172" t="s">
        <v>76</v>
      </c>
      <c r="F172">
        <f t="shared" si="2"/>
        <v>1411</v>
      </c>
    </row>
    <row r="173" spans="1:6" x14ac:dyDescent="0.25">
      <c r="A173" t="s">
        <v>98</v>
      </c>
      <c r="B173">
        <v>105075197</v>
      </c>
      <c r="C173">
        <v>105075327</v>
      </c>
      <c r="D173">
        <v>4.5</v>
      </c>
      <c r="E173" t="s">
        <v>76</v>
      </c>
      <c r="F173">
        <f t="shared" si="2"/>
        <v>130</v>
      </c>
    </row>
    <row r="174" spans="1:6" x14ac:dyDescent="0.25">
      <c r="A174" t="s">
        <v>98</v>
      </c>
      <c r="B174">
        <v>106018309</v>
      </c>
      <c r="C174">
        <v>106027953</v>
      </c>
      <c r="D174">
        <v>4.5</v>
      </c>
      <c r="E174" t="s">
        <v>76</v>
      </c>
      <c r="F174">
        <f t="shared" si="2"/>
        <v>9644</v>
      </c>
    </row>
    <row r="175" spans="1:6" x14ac:dyDescent="0.25">
      <c r="A175" t="s">
        <v>99</v>
      </c>
      <c r="B175">
        <v>36241774</v>
      </c>
      <c r="C175">
        <v>36243085</v>
      </c>
      <c r="D175">
        <v>4.5</v>
      </c>
      <c r="E175" t="s">
        <v>76</v>
      </c>
      <c r="F175">
        <f t="shared" si="2"/>
        <v>1311</v>
      </c>
    </row>
    <row r="176" spans="1:6" x14ac:dyDescent="0.25">
      <c r="A176" t="s">
        <v>99</v>
      </c>
      <c r="B176">
        <v>37412571</v>
      </c>
      <c r="C176">
        <v>37412941</v>
      </c>
      <c r="D176">
        <v>4.5</v>
      </c>
      <c r="E176" t="s">
        <v>76</v>
      </c>
      <c r="F176">
        <f t="shared" si="2"/>
        <v>370</v>
      </c>
    </row>
    <row r="177" spans="1:6" x14ac:dyDescent="0.25">
      <c r="A177" t="s">
        <v>99</v>
      </c>
      <c r="B177">
        <v>71589231</v>
      </c>
      <c r="C177">
        <v>71590628</v>
      </c>
      <c r="D177">
        <v>4.5</v>
      </c>
      <c r="E177" t="s">
        <v>76</v>
      </c>
      <c r="F177">
        <f t="shared" si="2"/>
        <v>1397</v>
      </c>
    </row>
    <row r="178" spans="1:6" x14ac:dyDescent="0.25">
      <c r="A178" t="s">
        <v>99</v>
      </c>
      <c r="B178">
        <v>76592257</v>
      </c>
      <c r="C178">
        <v>76604598</v>
      </c>
      <c r="D178">
        <v>4.5</v>
      </c>
      <c r="E178" t="s">
        <v>76</v>
      </c>
      <c r="F178">
        <f t="shared" si="2"/>
        <v>12341</v>
      </c>
    </row>
    <row r="179" spans="1:6" x14ac:dyDescent="0.25">
      <c r="A179" t="s">
        <v>99</v>
      </c>
      <c r="B179">
        <v>77038408</v>
      </c>
      <c r="C179">
        <v>77040381</v>
      </c>
      <c r="D179">
        <v>4.5</v>
      </c>
      <c r="E179" t="s">
        <v>76</v>
      </c>
      <c r="F179">
        <f t="shared" si="2"/>
        <v>1973</v>
      </c>
    </row>
    <row r="180" spans="1:6" x14ac:dyDescent="0.25">
      <c r="A180" t="s">
        <v>99</v>
      </c>
      <c r="B180">
        <v>83105132</v>
      </c>
      <c r="C180">
        <v>83105451</v>
      </c>
      <c r="D180">
        <v>4.5</v>
      </c>
      <c r="E180" t="s">
        <v>76</v>
      </c>
      <c r="F180">
        <f t="shared" si="2"/>
        <v>319</v>
      </c>
    </row>
    <row r="181" spans="1:6" x14ac:dyDescent="0.25">
      <c r="A181" t="s">
        <v>99</v>
      </c>
      <c r="B181">
        <v>99031325</v>
      </c>
      <c r="C181">
        <v>99032380</v>
      </c>
      <c r="D181">
        <v>4.5</v>
      </c>
      <c r="E181" t="s">
        <v>76</v>
      </c>
      <c r="F181">
        <f t="shared" si="2"/>
        <v>1055</v>
      </c>
    </row>
    <row r="182" spans="1:6" x14ac:dyDescent="0.25">
      <c r="A182" t="s">
        <v>100</v>
      </c>
      <c r="B182">
        <v>89647642</v>
      </c>
      <c r="C182">
        <v>89648354</v>
      </c>
      <c r="D182">
        <v>4.5</v>
      </c>
      <c r="E182" t="s">
        <v>76</v>
      </c>
      <c r="F182">
        <f t="shared" si="2"/>
        <v>712</v>
      </c>
    </row>
    <row r="183" spans="1:6" x14ac:dyDescent="0.25">
      <c r="A183" t="s">
        <v>101</v>
      </c>
      <c r="B183">
        <v>2816637</v>
      </c>
      <c r="C183">
        <v>2817924</v>
      </c>
      <c r="D183">
        <v>4.5</v>
      </c>
      <c r="E183" t="s">
        <v>76</v>
      </c>
      <c r="F183">
        <f t="shared" si="2"/>
        <v>1287</v>
      </c>
    </row>
    <row r="184" spans="1:6" x14ac:dyDescent="0.25">
      <c r="A184" t="s">
        <v>101</v>
      </c>
      <c r="B184">
        <v>3831547</v>
      </c>
      <c r="C184">
        <v>3832585</v>
      </c>
      <c r="D184">
        <v>9.1</v>
      </c>
      <c r="E184" t="s">
        <v>76</v>
      </c>
      <c r="F184">
        <f t="shared" si="2"/>
        <v>1038</v>
      </c>
    </row>
    <row r="185" spans="1:6" x14ac:dyDescent="0.25">
      <c r="A185" t="s">
        <v>101</v>
      </c>
      <c r="B185">
        <v>17327068</v>
      </c>
      <c r="C185">
        <v>17327920</v>
      </c>
      <c r="D185">
        <v>4.5</v>
      </c>
      <c r="E185" t="s">
        <v>76</v>
      </c>
      <c r="F185">
        <f t="shared" si="2"/>
        <v>852</v>
      </c>
    </row>
    <row r="186" spans="1:6" x14ac:dyDescent="0.25">
      <c r="A186" t="s">
        <v>101</v>
      </c>
      <c r="B186">
        <v>19668599</v>
      </c>
      <c r="C186">
        <v>19669008</v>
      </c>
      <c r="D186">
        <v>4.5</v>
      </c>
      <c r="E186" t="s">
        <v>76</v>
      </c>
      <c r="F186">
        <f t="shared" si="2"/>
        <v>409</v>
      </c>
    </row>
    <row r="187" spans="1:6" x14ac:dyDescent="0.25">
      <c r="A187" t="s">
        <v>101</v>
      </c>
      <c r="B187">
        <v>27209528</v>
      </c>
      <c r="C187">
        <v>27213356</v>
      </c>
      <c r="D187">
        <v>4.5</v>
      </c>
      <c r="E187" t="s">
        <v>76</v>
      </c>
      <c r="F187">
        <f t="shared" si="2"/>
        <v>3828</v>
      </c>
    </row>
    <row r="188" spans="1:6" x14ac:dyDescent="0.25">
      <c r="A188" t="s">
        <v>101</v>
      </c>
      <c r="B188">
        <v>38807253</v>
      </c>
      <c r="C188">
        <v>38808655</v>
      </c>
      <c r="D188">
        <v>4.5</v>
      </c>
      <c r="E188" t="s">
        <v>76</v>
      </c>
      <c r="F188">
        <f t="shared" si="2"/>
        <v>1402</v>
      </c>
    </row>
    <row r="189" spans="1:6" x14ac:dyDescent="0.25">
      <c r="A189" t="s">
        <v>101</v>
      </c>
      <c r="B189">
        <v>57012369</v>
      </c>
      <c r="C189">
        <v>57015500</v>
      </c>
      <c r="D189">
        <v>9.1</v>
      </c>
      <c r="E189" t="s">
        <v>76</v>
      </c>
      <c r="F189">
        <f t="shared" si="2"/>
        <v>3131</v>
      </c>
    </row>
    <row r="190" spans="1:6" x14ac:dyDescent="0.25">
      <c r="A190" t="s">
        <v>101</v>
      </c>
      <c r="B190">
        <v>64135877</v>
      </c>
      <c r="C190">
        <v>64136778</v>
      </c>
      <c r="D190">
        <v>4.5</v>
      </c>
      <c r="E190" t="s">
        <v>76</v>
      </c>
      <c r="F190">
        <f t="shared" si="2"/>
        <v>901</v>
      </c>
    </row>
    <row r="191" spans="1:6" x14ac:dyDescent="0.25">
      <c r="A191" t="s">
        <v>101</v>
      </c>
      <c r="B191">
        <v>81643330</v>
      </c>
      <c r="C191">
        <v>81643629</v>
      </c>
      <c r="D191">
        <v>4.5</v>
      </c>
      <c r="E191" t="s">
        <v>76</v>
      </c>
      <c r="F191">
        <f t="shared" si="2"/>
        <v>299</v>
      </c>
    </row>
    <row r="192" spans="1:6" x14ac:dyDescent="0.25">
      <c r="A192" t="s">
        <v>101</v>
      </c>
      <c r="B192">
        <v>82148348</v>
      </c>
      <c r="C192">
        <v>82149050</v>
      </c>
      <c r="D192">
        <v>4.5</v>
      </c>
      <c r="E192" t="s">
        <v>76</v>
      </c>
      <c r="F192">
        <f t="shared" si="2"/>
        <v>702</v>
      </c>
    </row>
    <row r="193" spans="1:6" x14ac:dyDescent="0.25">
      <c r="A193" t="s">
        <v>102</v>
      </c>
      <c r="B193">
        <v>4813800</v>
      </c>
      <c r="C193">
        <v>4814480</v>
      </c>
      <c r="D193">
        <v>4.5</v>
      </c>
      <c r="E193" t="s">
        <v>76</v>
      </c>
      <c r="F193">
        <f t="shared" si="2"/>
        <v>680</v>
      </c>
    </row>
    <row r="194" spans="1:6" x14ac:dyDescent="0.25">
      <c r="A194" t="s">
        <v>102</v>
      </c>
      <c r="B194">
        <v>11509710</v>
      </c>
      <c r="C194">
        <v>11511476</v>
      </c>
      <c r="D194">
        <v>4.5</v>
      </c>
      <c r="E194" t="s">
        <v>76</v>
      </c>
      <c r="F194">
        <f t="shared" si="2"/>
        <v>1766</v>
      </c>
    </row>
    <row r="195" spans="1:6" x14ac:dyDescent="0.25">
      <c r="A195" t="s">
        <v>102</v>
      </c>
      <c r="B195">
        <v>21057764</v>
      </c>
      <c r="C195">
        <v>63843578</v>
      </c>
      <c r="D195">
        <v>40.9</v>
      </c>
      <c r="E195" t="s">
        <v>76</v>
      </c>
      <c r="F195">
        <f t="shared" si="2"/>
        <v>42785814</v>
      </c>
    </row>
    <row r="196" spans="1:6" x14ac:dyDescent="0.25">
      <c r="A196" t="s">
        <v>102</v>
      </c>
      <c r="B196">
        <v>74485208</v>
      </c>
      <c r="C196">
        <v>74485534</v>
      </c>
      <c r="D196">
        <v>4.5</v>
      </c>
      <c r="E196" t="s">
        <v>76</v>
      </c>
      <c r="F196">
        <f t="shared" ref="F196:F259" si="3">C196-B196</f>
        <v>326</v>
      </c>
    </row>
    <row r="197" spans="1:6" x14ac:dyDescent="0.25">
      <c r="A197" t="s">
        <v>102</v>
      </c>
      <c r="B197">
        <v>78442138</v>
      </c>
      <c r="C197">
        <v>78443341</v>
      </c>
      <c r="D197">
        <v>9.1</v>
      </c>
      <c r="E197" t="s">
        <v>76</v>
      </c>
      <c r="F197">
        <f t="shared" si="3"/>
        <v>1203</v>
      </c>
    </row>
    <row r="198" spans="1:6" x14ac:dyDescent="0.25">
      <c r="A198" t="s">
        <v>102</v>
      </c>
      <c r="B198">
        <v>79549968</v>
      </c>
      <c r="C198">
        <v>79552072</v>
      </c>
      <c r="D198">
        <v>4.5</v>
      </c>
      <c r="E198" t="s">
        <v>76</v>
      </c>
      <c r="F198">
        <f t="shared" si="3"/>
        <v>2104</v>
      </c>
    </row>
    <row r="199" spans="1:6" x14ac:dyDescent="0.25">
      <c r="A199" t="s">
        <v>103</v>
      </c>
      <c r="B199">
        <v>350269</v>
      </c>
      <c r="C199">
        <v>351066</v>
      </c>
      <c r="D199">
        <v>9.1</v>
      </c>
      <c r="E199" t="s">
        <v>76</v>
      </c>
      <c r="F199">
        <f t="shared" si="3"/>
        <v>797</v>
      </c>
    </row>
    <row r="200" spans="1:6" x14ac:dyDescent="0.25">
      <c r="A200" t="s">
        <v>103</v>
      </c>
      <c r="B200">
        <v>1219599</v>
      </c>
      <c r="C200">
        <v>1221163</v>
      </c>
      <c r="D200">
        <v>4.5</v>
      </c>
      <c r="E200" t="s">
        <v>76</v>
      </c>
      <c r="F200">
        <f t="shared" si="3"/>
        <v>1564</v>
      </c>
    </row>
    <row r="201" spans="1:6" x14ac:dyDescent="0.25">
      <c r="A201" t="s">
        <v>103</v>
      </c>
      <c r="B201">
        <v>6987468</v>
      </c>
      <c r="C201">
        <v>6987782</v>
      </c>
      <c r="D201">
        <v>4.5</v>
      </c>
      <c r="E201" t="s">
        <v>76</v>
      </c>
      <c r="F201">
        <f t="shared" si="3"/>
        <v>314</v>
      </c>
    </row>
    <row r="202" spans="1:6" x14ac:dyDescent="0.25">
      <c r="A202" t="s">
        <v>103</v>
      </c>
      <c r="B202">
        <v>12445863</v>
      </c>
      <c r="C202">
        <v>12447486</v>
      </c>
      <c r="D202">
        <v>4.5</v>
      </c>
      <c r="E202" t="s">
        <v>76</v>
      </c>
      <c r="F202">
        <f t="shared" si="3"/>
        <v>1623</v>
      </c>
    </row>
    <row r="203" spans="1:6" x14ac:dyDescent="0.25">
      <c r="A203" t="s">
        <v>103</v>
      </c>
      <c r="B203">
        <v>17150572</v>
      </c>
      <c r="C203">
        <v>17151009</v>
      </c>
      <c r="D203">
        <v>4.5</v>
      </c>
      <c r="E203" t="s">
        <v>76</v>
      </c>
      <c r="F203">
        <f t="shared" si="3"/>
        <v>437</v>
      </c>
    </row>
    <row r="204" spans="1:6" x14ac:dyDescent="0.25">
      <c r="A204" t="s">
        <v>103</v>
      </c>
      <c r="B204">
        <v>19147214</v>
      </c>
      <c r="C204">
        <v>19147484</v>
      </c>
      <c r="D204">
        <v>4.5</v>
      </c>
      <c r="E204" t="s">
        <v>76</v>
      </c>
      <c r="F204">
        <f t="shared" si="3"/>
        <v>270</v>
      </c>
    </row>
    <row r="205" spans="1:6" x14ac:dyDescent="0.25">
      <c r="A205" t="s">
        <v>103</v>
      </c>
      <c r="B205">
        <v>42505157</v>
      </c>
      <c r="C205">
        <v>42505363</v>
      </c>
      <c r="D205">
        <v>4.5</v>
      </c>
      <c r="E205" t="s">
        <v>76</v>
      </c>
      <c r="F205">
        <f t="shared" si="3"/>
        <v>206</v>
      </c>
    </row>
    <row r="206" spans="1:6" x14ac:dyDescent="0.25">
      <c r="A206" t="s">
        <v>103</v>
      </c>
      <c r="B206">
        <v>51183726</v>
      </c>
      <c r="C206">
        <v>56024860</v>
      </c>
      <c r="D206">
        <v>9.1</v>
      </c>
      <c r="E206" t="s">
        <v>76</v>
      </c>
      <c r="F206">
        <f t="shared" si="3"/>
        <v>4841134</v>
      </c>
    </row>
    <row r="207" spans="1:6" x14ac:dyDescent="0.25">
      <c r="A207" t="s">
        <v>103</v>
      </c>
      <c r="B207">
        <v>57523228</v>
      </c>
      <c r="C207">
        <v>57523453</v>
      </c>
      <c r="D207">
        <v>4.5</v>
      </c>
      <c r="E207" t="s">
        <v>76</v>
      </c>
      <c r="F207">
        <f t="shared" si="3"/>
        <v>225</v>
      </c>
    </row>
    <row r="208" spans="1:6" x14ac:dyDescent="0.25">
      <c r="A208" t="s">
        <v>104</v>
      </c>
      <c r="B208">
        <v>1580451</v>
      </c>
      <c r="C208">
        <v>1613483</v>
      </c>
      <c r="D208">
        <v>4.5</v>
      </c>
      <c r="E208" t="s">
        <v>76</v>
      </c>
      <c r="F208">
        <f t="shared" si="3"/>
        <v>33032</v>
      </c>
    </row>
    <row r="209" spans="1:6" x14ac:dyDescent="0.25">
      <c r="A209" t="s">
        <v>104</v>
      </c>
      <c r="B209">
        <v>6170313</v>
      </c>
      <c r="C209">
        <v>6170631</v>
      </c>
      <c r="D209">
        <v>4.5</v>
      </c>
      <c r="E209" t="s">
        <v>76</v>
      </c>
      <c r="F209">
        <f t="shared" si="3"/>
        <v>318</v>
      </c>
    </row>
    <row r="210" spans="1:6" x14ac:dyDescent="0.25">
      <c r="A210" t="s">
        <v>104</v>
      </c>
      <c r="B210">
        <v>19080787</v>
      </c>
      <c r="C210">
        <v>19081086</v>
      </c>
      <c r="D210">
        <v>9.1</v>
      </c>
      <c r="E210" t="s">
        <v>76</v>
      </c>
      <c r="F210">
        <f t="shared" si="3"/>
        <v>299</v>
      </c>
    </row>
    <row r="211" spans="1:6" x14ac:dyDescent="0.25">
      <c r="A211" t="s">
        <v>104</v>
      </c>
      <c r="B211">
        <v>32739598</v>
      </c>
      <c r="C211">
        <v>32740212</v>
      </c>
      <c r="D211">
        <v>4.5</v>
      </c>
      <c r="E211" t="s">
        <v>76</v>
      </c>
      <c r="F211">
        <f t="shared" si="3"/>
        <v>614</v>
      </c>
    </row>
    <row r="212" spans="1:6" x14ac:dyDescent="0.25">
      <c r="A212" t="s">
        <v>104</v>
      </c>
      <c r="B212">
        <v>38426470</v>
      </c>
      <c r="C212">
        <v>38427168</v>
      </c>
      <c r="D212">
        <v>4.5</v>
      </c>
      <c r="E212" t="s">
        <v>76</v>
      </c>
      <c r="F212">
        <f t="shared" si="3"/>
        <v>698</v>
      </c>
    </row>
    <row r="213" spans="1:6" x14ac:dyDescent="0.25">
      <c r="A213" t="s">
        <v>104</v>
      </c>
      <c r="B213">
        <v>43395973</v>
      </c>
      <c r="C213">
        <v>43397153</v>
      </c>
      <c r="D213">
        <v>9.1</v>
      </c>
      <c r="E213" t="s">
        <v>76</v>
      </c>
      <c r="F213">
        <f t="shared" si="3"/>
        <v>1180</v>
      </c>
    </row>
    <row r="214" spans="1:6" x14ac:dyDescent="0.25">
      <c r="A214" t="s">
        <v>104</v>
      </c>
      <c r="B214">
        <v>61951247</v>
      </c>
      <c r="C214">
        <v>61951538</v>
      </c>
      <c r="D214">
        <v>4.5</v>
      </c>
      <c r="E214" t="s">
        <v>76</v>
      </c>
      <c r="F214">
        <f t="shared" si="3"/>
        <v>291</v>
      </c>
    </row>
    <row r="215" spans="1:6" x14ac:dyDescent="0.25">
      <c r="A215" t="s">
        <v>105</v>
      </c>
      <c r="B215">
        <v>13444520</v>
      </c>
      <c r="C215">
        <v>13445846</v>
      </c>
      <c r="D215">
        <v>9.1</v>
      </c>
      <c r="E215" t="s">
        <v>76</v>
      </c>
      <c r="F215">
        <f t="shared" si="3"/>
        <v>1326</v>
      </c>
    </row>
    <row r="216" spans="1:6" x14ac:dyDescent="0.25">
      <c r="A216" t="s">
        <v>105</v>
      </c>
      <c r="B216">
        <v>19203258</v>
      </c>
      <c r="C216">
        <v>19206538</v>
      </c>
      <c r="D216">
        <v>4.5</v>
      </c>
      <c r="E216" t="s">
        <v>76</v>
      </c>
      <c r="F216">
        <f t="shared" si="3"/>
        <v>3280</v>
      </c>
    </row>
    <row r="217" spans="1:6" x14ac:dyDescent="0.25">
      <c r="A217" t="s">
        <v>105</v>
      </c>
      <c r="B217">
        <v>24337875</v>
      </c>
      <c r="C217">
        <v>24338292</v>
      </c>
      <c r="D217">
        <v>4.5</v>
      </c>
      <c r="E217" t="s">
        <v>76</v>
      </c>
      <c r="F217">
        <f t="shared" si="3"/>
        <v>417</v>
      </c>
    </row>
    <row r="218" spans="1:6" x14ac:dyDescent="0.25">
      <c r="A218" t="s">
        <v>105</v>
      </c>
      <c r="B218">
        <v>29179905</v>
      </c>
      <c r="C218">
        <v>29180258</v>
      </c>
      <c r="D218">
        <v>4.5</v>
      </c>
      <c r="E218" t="s">
        <v>76</v>
      </c>
      <c r="F218">
        <f t="shared" si="3"/>
        <v>353</v>
      </c>
    </row>
    <row r="219" spans="1:6" x14ac:dyDescent="0.25">
      <c r="A219" t="s">
        <v>105</v>
      </c>
      <c r="B219">
        <v>37756921</v>
      </c>
      <c r="C219">
        <v>37757480</v>
      </c>
      <c r="D219">
        <v>4.5</v>
      </c>
      <c r="E219" t="s">
        <v>76</v>
      </c>
      <c r="F219">
        <f t="shared" si="3"/>
        <v>559</v>
      </c>
    </row>
    <row r="220" spans="1:6" x14ac:dyDescent="0.25">
      <c r="A220" t="s">
        <v>105</v>
      </c>
      <c r="B220">
        <v>41967139</v>
      </c>
      <c r="C220">
        <v>41968094</v>
      </c>
      <c r="D220">
        <v>4.5</v>
      </c>
      <c r="E220" t="s">
        <v>76</v>
      </c>
      <c r="F220">
        <f t="shared" si="3"/>
        <v>955</v>
      </c>
    </row>
    <row r="221" spans="1:6" x14ac:dyDescent="0.25">
      <c r="A221" t="s">
        <v>106</v>
      </c>
      <c r="B221">
        <v>12406260</v>
      </c>
      <c r="C221">
        <v>12406430</v>
      </c>
      <c r="D221">
        <v>4.5</v>
      </c>
      <c r="E221" t="s">
        <v>76</v>
      </c>
      <c r="F221">
        <f t="shared" si="3"/>
        <v>170</v>
      </c>
    </row>
    <row r="222" spans="1:6" x14ac:dyDescent="0.25">
      <c r="A222" t="s">
        <v>106</v>
      </c>
      <c r="B222">
        <v>17289461</v>
      </c>
      <c r="C222">
        <v>17298219</v>
      </c>
      <c r="D222">
        <v>4.5</v>
      </c>
      <c r="E222" t="s">
        <v>76</v>
      </c>
      <c r="F222">
        <f t="shared" si="3"/>
        <v>8758</v>
      </c>
    </row>
    <row r="223" spans="1:6" x14ac:dyDescent="0.25">
      <c r="A223" t="s">
        <v>106</v>
      </c>
      <c r="B223">
        <v>17409248</v>
      </c>
      <c r="C223">
        <v>17410186</v>
      </c>
      <c r="D223">
        <v>4.5</v>
      </c>
      <c r="E223" t="s">
        <v>76</v>
      </c>
      <c r="F223">
        <f t="shared" si="3"/>
        <v>938</v>
      </c>
    </row>
    <row r="224" spans="1:6" x14ac:dyDescent="0.25">
      <c r="A224" t="s">
        <v>106</v>
      </c>
      <c r="B224">
        <v>38177446</v>
      </c>
      <c r="C224">
        <v>38183612</v>
      </c>
      <c r="D224">
        <v>4.5</v>
      </c>
      <c r="E224" t="s">
        <v>76</v>
      </c>
      <c r="F224">
        <f t="shared" si="3"/>
        <v>6166</v>
      </c>
    </row>
    <row r="225" spans="1:6" x14ac:dyDescent="0.25">
      <c r="A225" t="s">
        <v>106</v>
      </c>
      <c r="B225">
        <v>42507830</v>
      </c>
      <c r="C225">
        <v>42568346</v>
      </c>
      <c r="D225">
        <v>4.5</v>
      </c>
      <c r="E225" t="s">
        <v>76</v>
      </c>
      <c r="F225">
        <f t="shared" si="3"/>
        <v>60516</v>
      </c>
    </row>
    <row r="226" spans="1:6" x14ac:dyDescent="0.25">
      <c r="A226" t="s">
        <v>106</v>
      </c>
      <c r="B226">
        <v>45479154</v>
      </c>
      <c r="C226">
        <v>45479470</v>
      </c>
      <c r="D226">
        <v>4.5</v>
      </c>
      <c r="E226" t="s">
        <v>76</v>
      </c>
      <c r="F226">
        <f t="shared" si="3"/>
        <v>316</v>
      </c>
    </row>
    <row r="227" spans="1:6" x14ac:dyDescent="0.25">
      <c r="A227" t="s">
        <v>107</v>
      </c>
      <c r="B227">
        <v>484940</v>
      </c>
      <c r="C227">
        <v>485370</v>
      </c>
      <c r="D227">
        <v>4.5</v>
      </c>
      <c r="E227" t="s">
        <v>76</v>
      </c>
      <c r="F227">
        <f t="shared" si="3"/>
        <v>430</v>
      </c>
    </row>
    <row r="228" spans="1:6" x14ac:dyDescent="0.25">
      <c r="A228" t="s">
        <v>107</v>
      </c>
      <c r="B228">
        <v>903658</v>
      </c>
      <c r="C228">
        <v>904438</v>
      </c>
      <c r="D228">
        <v>9.1</v>
      </c>
      <c r="E228" t="s">
        <v>76</v>
      </c>
      <c r="F228">
        <f t="shared" si="3"/>
        <v>780</v>
      </c>
    </row>
    <row r="229" spans="1:6" x14ac:dyDescent="0.25">
      <c r="A229" t="s">
        <v>107</v>
      </c>
      <c r="B229">
        <v>938662</v>
      </c>
      <c r="C229">
        <v>939167</v>
      </c>
      <c r="D229">
        <v>4.5</v>
      </c>
      <c r="E229" t="s">
        <v>76</v>
      </c>
      <c r="F229">
        <f t="shared" si="3"/>
        <v>505</v>
      </c>
    </row>
    <row r="230" spans="1:6" x14ac:dyDescent="0.25">
      <c r="A230" t="s">
        <v>107</v>
      </c>
      <c r="B230">
        <v>5137307</v>
      </c>
      <c r="C230">
        <v>5139459</v>
      </c>
      <c r="D230">
        <v>9.1</v>
      </c>
      <c r="E230" t="s">
        <v>76</v>
      </c>
      <c r="F230">
        <f t="shared" si="3"/>
        <v>2152</v>
      </c>
    </row>
    <row r="231" spans="1:6" x14ac:dyDescent="0.25">
      <c r="A231" t="s">
        <v>107</v>
      </c>
      <c r="B231">
        <v>5652311</v>
      </c>
      <c r="C231">
        <v>5652640</v>
      </c>
      <c r="D231">
        <v>4.5</v>
      </c>
      <c r="E231" t="s">
        <v>76</v>
      </c>
      <c r="F231">
        <f t="shared" si="3"/>
        <v>329</v>
      </c>
    </row>
    <row r="232" spans="1:6" x14ac:dyDescent="0.25">
      <c r="A232" t="s">
        <v>107</v>
      </c>
      <c r="B232">
        <v>19643243</v>
      </c>
      <c r="C232">
        <v>28854475</v>
      </c>
      <c r="D232">
        <v>4.5</v>
      </c>
      <c r="E232" t="s">
        <v>76</v>
      </c>
      <c r="F232">
        <f t="shared" si="3"/>
        <v>9211232</v>
      </c>
    </row>
    <row r="233" spans="1:6" x14ac:dyDescent="0.25">
      <c r="A233" t="s">
        <v>107</v>
      </c>
      <c r="B233">
        <v>93362209</v>
      </c>
      <c r="C233">
        <v>118940089</v>
      </c>
      <c r="D233">
        <v>4.5</v>
      </c>
      <c r="E233" t="s">
        <v>76</v>
      </c>
      <c r="F233">
        <f t="shared" si="3"/>
        <v>25577880</v>
      </c>
    </row>
    <row r="234" spans="1:6" x14ac:dyDescent="0.25">
      <c r="A234" t="s">
        <v>107</v>
      </c>
      <c r="B234">
        <v>145340560</v>
      </c>
      <c r="C234">
        <v>145342988</v>
      </c>
      <c r="D234">
        <v>4.5</v>
      </c>
      <c r="E234" t="s">
        <v>76</v>
      </c>
      <c r="F234">
        <f t="shared" si="3"/>
        <v>2428</v>
      </c>
    </row>
    <row r="235" spans="1:6" x14ac:dyDescent="0.25">
      <c r="A235" t="s">
        <v>107</v>
      </c>
      <c r="B235">
        <v>151246834</v>
      </c>
      <c r="C235">
        <v>151280597</v>
      </c>
      <c r="D235">
        <v>9.1</v>
      </c>
      <c r="E235" t="s">
        <v>76</v>
      </c>
      <c r="F235">
        <f t="shared" si="3"/>
        <v>33763</v>
      </c>
    </row>
    <row r="236" spans="1:6" x14ac:dyDescent="0.25">
      <c r="A236" t="s">
        <v>78</v>
      </c>
      <c r="B236">
        <v>17166014</v>
      </c>
      <c r="C236">
        <v>17166220</v>
      </c>
      <c r="D236">
        <v>9.1</v>
      </c>
      <c r="E236" t="s">
        <v>77</v>
      </c>
      <c r="F236">
        <f t="shared" si="3"/>
        <v>206</v>
      </c>
    </row>
    <row r="237" spans="1:6" x14ac:dyDescent="0.25">
      <c r="A237" t="s">
        <v>78</v>
      </c>
      <c r="B237">
        <v>159768695</v>
      </c>
      <c r="C237">
        <v>192613504</v>
      </c>
      <c r="D237">
        <v>18.2</v>
      </c>
      <c r="E237" t="s">
        <v>77</v>
      </c>
      <c r="F237">
        <f t="shared" si="3"/>
        <v>32844809</v>
      </c>
    </row>
    <row r="238" spans="1:6" x14ac:dyDescent="0.25">
      <c r="A238" t="s">
        <v>80</v>
      </c>
      <c r="B238">
        <v>1530201</v>
      </c>
      <c r="C238">
        <v>1532744</v>
      </c>
      <c r="D238">
        <v>18.2</v>
      </c>
      <c r="E238" t="s">
        <v>77</v>
      </c>
      <c r="F238">
        <f t="shared" si="3"/>
        <v>2543</v>
      </c>
    </row>
    <row r="239" spans="1:6" x14ac:dyDescent="0.25">
      <c r="A239" t="s">
        <v>80</v>
      </c>
      <c r="B239">
        <v>16131558</v>
      </c>
      <c r="C239">
        <v>16133692</v>
      </c>
      <c r="D239">
        <v>18.2</v>
      </c>
      <c r="E239" t="s">
        <v>77</v>
      </c>
      <c r="F239">
        <f t="shared" si="3"/>
        <v>2134</v>
      </c>
    </row>
    <row r="240" spans="1:6" x14ac:dyDescent="0.25">
      <c r="A240" t="s">
        <v>80</v>
      </c>
      <c r="B240">
        <v>20968144</v>
      </c>
      <c r="C240">
        <v>55503415</v>
      </c>
      <c r="D240">
        <v>18.2</v>
      </c>
      <c r="E240" t="s">
        <v>77</v>
      </c>
      <c r="F240">
        <f t="shared" si="3"/>
        <v>34535271</v>
      </c>
    </row>
    <row r="241" spans="1:6" x14ac:dyDescent="0.25">
      <c r="A241" t="s">
        <v>80</v>
      </c>
      <c r="B241">
        <v>55843974</v>
      </c>
      <c r="C241">
        <v>55844263</v>
      </c>
      <c r="D241">
        <v>18.2</v>
      </c>
      <c r="E241" t="s">
        <v>77</v>
      </c>
      <c r="F241">
        <f t="shared" si="3"/>
        <v>289</v>
      </c>
    </row>
    <row r="242" spans="1:6" x14ac:dyDescent="0.25">
      <c r="A242" t="s">
        <v>80</v>
      </c>
      <c r="B242">
        <v>56622991</v>
      </c>
      <c r="C242">
        <v>56623299</v>
      </c>
      <c r="D242">
        <v>18.2</v>
      </c>
      <c r="E242" t="s">
        <v>77</v>
      </c>
      <c r="F242">
        <f t="shared" si="3"/>
        <v>308</v>
      </c>
    </row>
    <row r="243" spans="1:6" x14ac:dyDescent="0.25">
      <c r="A243" t="s">
        <v>80</v>
      </c>
      <c r="B243">
        <v>91407624</v>
      </c>
      <c r="C243">
        <v>91409099</v>
      </c>
      <c r="D243">
        <v>18.2</v>
      </c>
      <c r="E243" t="s">
        <v>77</v>
      </c>
      <c r="F243">
        <f t="shared" si="3"/>
        <v>1475</v>
      </c>
    </row>
    <row r="244" spans="1:6" x14ac:dyDescent="0.25">
      <c r="A244" t="s">
        <v>88</v>
      </c>
      <c r="B244">
        <v>197384591</v>
      </c>
      <c r="C244">
        <v>197388065</v>
      </c>
      <c r="D244">
        <v>13.6</v>
      </c>
      <c r="E244" t="s">
        <v>77</v>
      </c>
      <c r="F244">
        <f t="shared" si="3"/>
        <v>3474</v>
      </c>
    </row>
    <row r="245" spans="1:6" x14ac:dyDescent="0.25">
      <c r="A245" t="s">
        <v>89</v>
      </c>
      <c r="B245">
        <v>27915384</v>
      </c>
      <c r="C245">
        <v>120260051</v>
      </c>
      <c r="D245">
        <v>40.9</v>
      </c>
      <c r="E245" t="s">
        <v>77</v>
      </c>
      <c r="F245">
        <f t="shared" si="3"/>
        <v>92344667</v>
      </c>
    </row>
    <row r="246" spans="1:6" x14ac:dyDescent="0.25">
      <c r="A246" t="s">
        <v>90</v>
      </c>
      <c r="B246">
        <v>12095097</v>
      </c>
      <c r="C246">
        <v>24632269</v>
      </c>
      <c r="D246">
        <v>18.2</v>
      </c>
      <c r="E246" t="s">
        <v>77</v>
      </c>
      <c r="F246">
        <f t="shared" si="3"/>
        <v>12537172</v>
      </c>
    </row>
    <row r="247" spans="1:6" x14ac:dyDescent="0.25">
      <c r="A247" t="s">
        <v>90</v>
      </c>
      <c r="B247">
        <v>35461033</v>
      </c>
      <c r="C247">
        <v>35461244</v>
      </c>
      <c r="D247">
        <v>9.1</v>
      </c>
      <c r="E247" t="s">
        <v>77</v>
      </c>
      <c r="F247">
        <f t="shared" si="3"/>
        <v>211</v>
      </c>
    </row>
    <row r="248" spans="1:6" x14ac:dyDescent="0.25">
      <c r="A248" t="s">
        <v>90</v>
      </c>
      <c r="B248">
        <v>43752241</v>
      </c>
      <c r="C248">
        <v>90345019</v>
      </c>
      <c r="D248">
        <v>18.2</v>
      </c>
      <c r="E248" t="s">
        <v>77</v>
      </c>
      <c r="F248">
        <f t="shared" si="3"/>
        <v>46592778</v>
      </c>
    </row>
    <row r="249" spans="1:6" x14ac:dyDescent="0.25">
      <c r="A249" t="s">
        <v>90</v>
      </c>
      <c r="B249">
        <v>117973458</v>
      </c>
      <c r="C249">
        <v>117973639</v>
      </c>
      <c r="D249">
        <v>4.5</v>
      </c>
      <c r="E249" t="s">
        <v>77</v>
      </c>
      <c r="F249">
        <f t="shared" si="3"/>
        <v>181</v>
      </c>
    </row>
    <row r="250" spans="1:6" x14ac:dyDescent="0.25">
      <c r="A250" t="s">
        <v>91</v>
      </c>
      <c r="B250">
        <v>12780521</v>
      </c>
      <c r="C250">
        <v>18023810</v>
      </c>
      <c r="D250">
        <v>22.7</v>
      </c>
      <c r="E250" t="s">
        <v>77</v>
      </c>
      <c r="F250">
        <f t="shared" si="3"/>
        <v>5243289</v>
      </c>
    </row>
    <row r="251" spans="1:6" x14ac:dyDescent="0.25">
      <c r="A251" t="s">
        <v>91</v>
      </c>
      <c r="B251">
        <v>21073579</v>
      </c>
      <c r="C251">
        <v>41226569</v>
      </c>
      <c r="D251">
        <v>59.1</v>
      </c>
      <c r="E251" t="s">
        <v>77</v>
      </c>
      <c r="F251">
        <f t="shared" si="3"/>
        <v>20152990</v>
      </c>
    </row>
    <row r="252" spans="1:6" x14ac:dyDescent="0.25">
      <c r="A252" t="s">
        <v>92</v>
      </c>
      <c r="B252">
        <v>6165040</v>
      </c>
      <c r="C252">
        <v>29060761</v>
      </c>
      <c r="D252">
        <v>27.3</v>
      </c>
      <c r="E252" t="s">
        <v>77</v>
      </c>
      <c r="F252">
        <f t="shared" si="3"/>
        <v>22895721</v>
      </c>
    </row>
    <row r="253" spans="1:6" x14ac:dyDescent="0.25">
      <c r="A253" t="s">
        <v>92</v>
      </c>
      <c r="B253">
        <v>58064832</v>
      </c>
      <c r="C253">
        <v>61027397</v>
      </c>
      <c r="D253">
        <v>22.7</v>
      </c>
      <c r="E253" t="s">
        <v>77</v>
      </c>
      <c r="F253">
        <f t="shared" si="3"/>
        <v>2962565</v>
      </c>
    </row>
    <row r="254" spans="1:6" x14ac:dyDescent="0.25">
      <c r="A254" t="s">
        <v>92</v>
      </c>
      <c r="B254">
        <v>64475370</v>
      </c>
      <c r="C254">
        <v>64476370</v>
      </c>
      <c r="D254">
        <v>13.6</v>
      </c>
      <c r="E254" t="s">
        <v>77</v>
      </c>
      <c r="F254">
        <f t="shared" si="3"/>
        <v>1000</v>
      </c>
    </row>
    <row r="255" spans="1:6" x14ac:dyDescent="0.25">
      <c r="A255" t="s">
        <v>92</v>
      </c>
      <c r="B255">
        <v>67232518</v>
      </c>
      <c r="C255">
        <v>67234306</v>
      </c>
      <c r="D255">
        <v>13.6</v>
      </c>
      <c r="E255" t="s">
        <v>77</v>
      </c>
      <c r="F255">
        <f t="shared" si="3"/>
        <v>1788</v>
      </c>
    </row>
    <row r="256" spans="1:6" x14ac:dyDescent="0.25">
      <c r="A256" t="s">
        <v>92</v>
      </c>
      <c r="B256">
        <v>71746930</v>
      </c>
      <c r="C256">
        <v>71747970</v>
      </c>
      <c r="D256">
        <v>13.6</v>
      </c>
      <c r="E256" t="s">
        <v>77</v>
      </c>
      <c r="F256">
        <f t="shared" si="3"/>
        <v>1040</v>
      </c>
    </row>
    <row r="257" spans="1:6" x14ac:dyDescent="0.25">
      <c r="A257" t="s">
        <v>92</v>
      </c>
      <c r="B257">
        <v>73834700</v>
      </c>
      <c r="C257">
        <v>73834865</v>
      </c>
      <c r="D257">
        <v>9.1</v>
      </c>
      <c r="E257" t="s">
        <v>77</v>
      </c>
      <c r="F257">
        <f t="shared" si="3"/>
        <v>165</v>
      </c>
    </row>
    <row r="258" spans="1:6" x14ac:dyDescent="0.25">
      <c r="A258" t="s">
        <v>92</v>
      </c>
      <c r="B258">
        <v>74414176</v>
      </c>
      <c r="C258">
        <v>74416932</v>
      </c>
      <c r="D258">
        <v>13.6</v>
      </c>
      <c r="E258" t="s">
        <v>77</v>
      </c>
      <c r="F258">
        <f t="shared" si="3"/>
        <v>2756</v>
      </c>
    </row>
    <row r="259" spans="1:6" x14ac:dyDescent="0.25">
      <c r="A259" t="s">
        <v>92</v>
      </c>
      <c r="B259">
        <v>84080563</v>
      </c>
      <c r="C259">
        <v>84080872</v>
      </c>
      <c r="D259">
        <v>13.6</v>
      </c>
      <c r="E259" t="s">
        <v>77</v>
      </c>
      <c r="F259">
        <f t="shared" si="3"/>
        <v>309</v>
      </c>
    </row>
    <row r="260" spans="1:6" x14ac:dyDescent="0.25">
      <c r="A260" t="s">
        <v>92</v>
      </c>
      <c r="B260">
        <v>95756957</v>
      </c>
      <c r="C260">
        <v>95757273</v>
      </c>
      <c r="D260">
        <v>18.2</v>
      </c>
      <c r="E260" t="s">
        <v>77</v>
      </c>
      <c r="F260">
        <f t="shared" ref="F260:F282" si="4">C260-B260</f>
        <v>316</v>
      </c>
    </row>
    <row r="261" spans="1:6" x14ac:dyDescent="0.25">
      <c r="A261" t="s">
        <v>92</v>
      </c>
      <c r="B261">
        <v>96846590</v>
      </c>
      <c r="C261">
        <v>96852683</v>
      </c>
      <c r="D261">
        <v>18.2</v>
      </c>
      <c r="E261" t="s">
        <v>77</v>
      </c>
      <c r="F261">
        <f t="shared" si="4"/>
        <v>6093</v>
      </c>
    </row>
    <row r="262" spans="1:6" x14ac:dyDescent="0.25">
      <c r="A262" t="s">
        <v>92</v>
      </c>
      <c r="B262">
        <v>98212522</v>
      </c>
      <c r="C262">
        <v>98212780</v>
      </c>
      <c r="D262">
        <v>13.6</v>
      </c>
      <c r="E262" t="s">
        <v>77</v>
      </c>
      <c r="F262">
        <f t="shared" si="4"/>
        <v>258</v>
      </c>
    </row>
    <row r="263" spans="1:6" x14ac:dyDescent="0.25">
      <c r="A263" t="s">
        <v>92</v>
      </c>
      <c r="B263">
        <v>98548027</v>
      </c>
      <c r="C263">
        <v>98548527</v>
      </c>
      <c r="D263">
        <v>13.6</v>
      </c>
      <c r="E263" t="s">
        <v>77</v>
      </c>
      <c r="F263">
        <f t="shared" si="4"/>
        <v>500</v>
      </c>
    </row>
    <row r="264" spans="1:6" x14ac:dyDescent="0.25">
      <c r="A264" t="s">
        <v>92</v>
      </c>
      <c r="B264">
        <v>100952776</v>
      </c>
      <c r="C264">
        <v>100954874</v>
      </c>
      <c r="D264">
        <v>18.2</v>
      </c>
      <c r="E264" t="s">
        <v>77</v>
      </c>
      <c r="F264">
        <f t="shared" si="4"/>
        <v>2098</v>
      </c>
    </row>
    <row r="265" spans="1:6" x14ac:dyDescent="0.25">
      <c r="A265" t="s">
        <v>92</v>
      </c>
      <c r="B265">
        <v>101467313</v>
      </c>
      <c r="C265">
        <v>101467659</v>
      </c>
      <c r="D265">
        <v>18.2</v>
      </c>
      <c r="E265" t="s">
        <v>77</v>
      </c>
      <c r="F265">
        <f t="shared" si="4"/>
        <v>346</v>
      </c>
    </row>
    <row r="266" spans="1:6" x14ac:dyDescent="0.25">
      <c r="A266" t="s">
        <v>92</v>
      </c>
      <c r="B266">
        <v>103160117</v>
      </c>
      <c r="C266">
        <v>103160930</v>
      </c>
      <c r="D266">
        <v>18.2</v>
      </c>
      <c r="E266" t="s">
        <v>77</v>
      </c>
      <c r="F266">
        <f t="shared" si="4"/>
        <v>813</v>
      </c>
    </row>
    <row r="267" spans="1:6" x14ac:dyDescent="0.25">
      <c r="A267" t="s">
        <v>92</v>
      </c>
      <c r="B267">
        <v>109715658</v>
      </c>
      <c r="C267">
        <v>109716678</v>
      </c>
      <c r="D267">
        <v>9.1</v>
      </c>
      <c r="E267" t="s">
        <v>77</v>
      </c>
      <c r="F267">
        <f t="shared" si="4"/>
        <v>1020</v>
      </c>
    </row>
    <row r="268" spans="1:6" x14ac:dyDescent="0.25">
      <c r="A268" t="s">
        <v>92</v>
      </c>
      <c r="B268">
        <v>109796633</v>
      </c>
      <c r="C268">
        <v>109813845</v>
      </c>
      <c r="D268">
        <v>13.6</v>
      </c>
      <c r="E268" t="s">
        <v>77</v>
      </c>
      <c r="F268">
        <f t="shared" si="4"/>
        <v>17212</v>
      </c>
    </row>
    <row r="269" spans="1:6" x14ac:dyDescent="0.25">
      <c r="A269" t="s">
        <v>92</v>
      </c>
      <c r="B269">
        <v>110982402</v>
      </c>
      <c r="C269">
        <v>130552947</v>
      </c>
      <c r="D269">
        <v>18.2</v>
      </c>
      <c r="E269" t="s">
        <v>77</v>
      </c>
      <c r="F269">
        <f t="shared" si="4"/>
        <v>19570545</v>
      </c>
    </row>
    <row r="270" spans="1:6" x14ac:dyDescent="0.25">
      <c r="A270" t="s">
        <v>92</v>
      </c>
      <c r="B270">
        <v>138611712</v>
      </c>
      <c r="C270">
        <v>138612464</v>
      </c>
      <c r="D270">
        <v>13.6</v>
      </c>
      <c r="E270" t="s">
        <v>77</v>
      </c>
      <c r="F270">
        <f t="shared" si="4"/>
        <v>752</v>
      </c>
    </row>
    <row r="271" spans="1:6" x14ac:dyDescent="0.25">
      <c r="A271" t="s">
        <v>92</v>
      </c>
      <c r="B271">
        <v>138781441</v>
      </c>
      <c r="C271">
        <v>138781994</v>
      </c>
      <c r="D271">
        <v>13.6</v>
      </c>
      <c r="E271" t="s">
        <v>77</v>
      </c>
      <c r="F271">
        <f t="shared" si="4"/>
        <v>553</v>
      </c>
    </row>
    <row r="272" spans="1:6" x14ac:dyDescent="0.25">
      <c r="A272" t="s">
        <v>93</v>
      </c>
      <c r="B272">
        <v>4504954</v>
      </c>
      <c r="C272">
        <v>47095535</v>
      </c>
      <c r="D272">
        <v>22.7</v>
      </c>
      <c r="E272" t="s">
        <v>77</v>
      </c>
      <c r="F272">
        <f t="shared" si="4"/>
        <v>42590581</v>
      </c>
    </row>
    <row r="273" spans="1:6" x14ac:dyDescent="0.25">
      <c r="A273" t="s">
        <v>94</v>
      </c>
      <c r="B273">
        <v>39592150</v>
      </c>
      <c r="C273">
        <v>62802542</v>
      </c>
      <c r="D273">
        <v>36.4</v>
      </c>
      <c r="E273" t="s">
        <v>77</v>
      </c>
      <c r="F273">
        <f t="shared" si="4"/>
        <v>23210392</v>
      </c>
    </row>
    <row r="274" spans="1:6" x14ac:dyDescent="0.25">
      <c r="A274" t="s">
        <v>94</v>
      </c>
      <c r="B274">
        <v>62876616</v>
      </c>
      <c r="C274">
        <v>62877498</v>
      </c>
      <c r="D274">
        <v>13.6</v>
      </c>
      <c r="E274" t="s">
        <v>77</v>
      </c>
      <c r="F274">
        <f t="shared" si="4"/>
        <v>882</v>
      </c>
    </row>
    <row r="275" spans="1:6" x14ac:dyDescent="0.25">
      <c r="A275" t="s">
        <v>95</v>
      </c>
      <c r="B275">
        <v>15891256</v>
      </c>
      <c r="C275">
        <v>92252290</v>
      </c>
      <c r="D275">
        <v>22.7</v>
      </c>
      <c r="E275" t="s">
        <v>77</v>
      </c>
      <c r="F275">
        <f t="shared" si="4"/>
        <v>76361034</v>
      </c>
    </row>
    <row r="276" spans="1:6" x14ac:dyDescent="0.25">
      <c r="A276" t="s">
        <v>96</v>
      </c>
      <c r="B276">
        <v>17021707</v>
      </c>
      <c r="C276">
        <v>78547831</v>
      </c>
      <c r="D276">
        <v>31.8</v>
      </c>
      <c r="E276" t="s">
        <v>77</v>
      </c>
      <c r="F276">
        <f t="shared" si="4"/>
        <v>61526124</v>
      </c>
    </row>
    <row r="277" spans="1:6" x14ac:dyDescent="0.25">
      <c r="A277" t="s">
        <v>108</v>
      </c>
      <c r="B277">
        <v>29776023</v>
      </c>
      <c r="C277">
        <v>30608551</v>
      </c>
      <c r="D277">
        <v>9.1</v>
      </c>
      <c r="E277" t="s">
        <v>77</v>
      </c>
      <c r="F277">
        <f t="shared" si="4"/>
        <v>832528</v>
      </c>
    </row>
    <row r="278" spans="1:6" x14ac:dyDescent="0.25">
      <c r="A278" t="s">
        <v>99</v>
      </c>
      <c r="B278">
        <v>37982349</v>
      </c>
      <c r="C278">
        <v>66969769</v>
      </c>
      <c r="D278">
        <v>18.2</v>
      </c>
      <c r="E278" t="s">
        <v>77</v>
      </c>
      <c r="F278">
        <f t="shared" si="4"/>
        <v>28987420</v>
      </c>
    </row>
    <row r="279" spans="1:6" x14ac:dyDescent="0.25">
      <c r="A279" t="s">
        <v>100</v>
      </c>
      <c r="B279">
        <v>22006542</v>
      </c>
      <c r="C279">
        <v>59064607</v>
      </c>
      <c r="D279">
        <v>13.6</v>
      </c>
      <c r="E279" t="s">
        <v>77</v>
      </c>
      <c r="F279">
        <f t="shared" si="4"/>
        <v>37058065</v>
      </c>
    </row>
    <row r="280" spans="1:6" x14ac:dyDescent="0.25">
      <c r="A280" t="s">
        <v>100</v>
      </c>
      <c r="B280">
        <v>63402774</v>
      </c>
      <c r="C280">
        <v>86838469</v>
      </c>
      <c r="D280">
        <v>18.2</v>
      </c>
      <c r="E280" t="s">
        <v>77</v>
      </c>
      <c r="F280">
        <f t="shared" si="4"/>
        <v>23435695</v>
      </c>
    </row>
    <row r="281" spans="1:6" x14ac:dyDescent="0.25">
      <c r="A281" t="s">
        <v>103</v>
      </c>
      <c r="B281">
        <v>19416581</v>
      </c>
      <c r="C281">
        <v>28947714</v>
      </c>
      <c r="D281">
        <v>13.6</v>
      </c>
      <c r="E281" t="s">
        <v>77</v>
      </c>
      <c r="F281">
        <f t="shared" si="4"/>
        <v>9531133</v>
      </c>
    </row>
    <row r="282" spans="1:6" x14ac:dyDescent="0.25">
      <c r="A282" t="s">
        <v>104</v>
      </c>
      <c r="B282">
        <v>25923946</v>
      </c>
      <c r="C282">
        <v>30219197</v>
      </c>
      <c r="D282">
        <v>9.1</v>
      </c>
      <c r="E282" t="s">
        <v>77</v>
      </c>
      <c r="F282">
        <f t="shared" si="4"/>
        <v>4295251</v>
      </c>
    </row>
  </sheetData>
  <sortState xmlns:xlrd2="http://schemas.microsoft.com/office/spreadsheetml/2017/richdata2" ref="L3:L17">
    <sortCondition ref="L3:L17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15A21-F7B6-4B5E-85A1-FCE83D242E66}">
  <dimension ref="A1:C9"/>
  <sheetViews>
    <sheetView workbookViewId="0">
      <selection activeCell="G8" sqref="G8"/>
    </sheetView>
  </sheetViews>
  <sheetFormatPr defaultRowHeight="15" x14ac:dyDescent="0.25"/>
  <cols>
    <col min="1" max="1" width="30.140625" customWidth="1"/>
    <col min="2" max="2" width="14.42578125" customWidth="1"/>
    <col min="3" max="3" width="12.5703125" customWidth="1"/>
  </cols>
  <sheetData>
    <row r="1" spans="1:3" ht="15.75" thickBot="1" x14ac:dyDescent="0.3">
      <c r="A1" s="4" t="s">
        <v>55</v>
      </c>
      <c r="B1" s="4" t="s">
        <v>56</v>
      </c>
      <c r="C1" s="4" t="s">
        <v>131</v>
      </c>
    </row>
    <row r="2" spans="1:3" x14ac:dyDescent="0.25">
      <c r="A2" t="s">
        <v>57</v>
      </c>
      <c r="B2" s="2">
        <v>4.2699999999999999E-23</v>
      </c>
      <c r="C2">
        <v>22.369572120000001</v>
      </c>
    </row>
    <row r="3" spans="1:3" x14ac:dyDescent="0.25">
      <c r="A3" t="s">
        <v>58</v>
      </c>
      <c r="B3" s="2">
        <v>2.7099999999999998E-18</v>
      </c>
      <c r="C3">
        <v>17.567030710000001</v>
      </c>
    </row>
    <row r="4" spans="1:3" x14ac:dyDescent="0.25">
      <c r="A4" t="s">
        <v>59</v>
      </c>
      <c r="B4" s="2">
        <v>4.15E-14</v>
      </c>
      <c r="C4">
        <v>13.381951900000001</v>
      </c>
    </row>
    <row r="5" spans="1:3" x14ac:dyDescent="0.25">
      <c r="A5" t="s">
        <v>60</v>
      </c>
      <c r="B5" s="2">
        <v>9.8999999999999995E-14</v>
      </c>
      <c r="C5">
        <v>13.00436481</v>
      </c>
    </row>
    <row r="6" spans="1:3" x14ac:dyDescent="0.25">
      <c r="A6" t="s">
        <v>61</v>
      </c>
      <c r="B6" s="2">
        <v>2.5299999999999999E-11</v>
      </c>
      <c r="C6">
        <v>10.59687948</v>
      </c>
    </row>
    <row r="7" spans="1:3" x14ac:dyDescent="0.25">
      <c r="A7" t="s">
        <v>62</v>
      </c>
      <c r="B7" s="2">
        <v>3.2100000000000002E-6</v>
      </c>
      <c r="C7">
        <v>5.4934949680000003</v>
      </c>
    </row>
    <row r="8" spans="1:3" x14ac:dyDescent="0.25">
      <c r="A8" t="s">
        <v>63</v>
      </c>
      <c r="B8" s="2">
        <v>4.4499999999999997E-5</v>
      </c>
      <c r="C8">
        <v>4.3516399889999997</v>
      </c>
    </row>
    <row r="9" spans="1:3" ht="15.75" thickBot="1" x14ac:dyDescent="0.3">
      <c r="A9" s="4" t="s">
        <v>64</v>
      </c>
      <c r="B9" s="8">
        <v>6.3400000000000001E-4</v>
      </c>
      <c r="C9" s="4">
        <v>3.197910741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0CA2B-151D-416A-A0D7-254379992DE0}">
  <dimension ref="A1:T376"/>
  <sheetViews>
    <sheetView topLeftCell="K1" workbookViewId="0">
      <selection activeCell="W10" sqref="W10"/>
    </sheetView>
  </sheetViews>
  <sheetFormatPr defaultRowHeight="15" x14ac:dyDescent="0.25"/>
  <sheetData>
    <row r="1" spans="1:20" ht="15.75" thickBot="1" x14ac:dyDescent="0.3">
      <c r="A1" t="s">
        <v>83</v>
      </c>
      <c r="K1" s="4" t="s">
        <v>132</v>
      </c>
      <c r="L1" s="4"/>
      <c r="M1" s="4"/>
      <c r="N1" s="4"/>
      <c r="O1" s="4"/>
      <c r="P1" s="4" t="s">
        <v>132</v>
      </c>
      <c r="Q1" s="4"/>
      <c r="R1" s="4"/>
      <c r="S1" s="4"/>
      <c r="T1" s="4"/>
    </row>
    <row r="2" spans="1:20" ht="15.75" thickBot="1" x14ac:dyDescent="0.3">
      <c r="A2" t="s">
        <v>65</v>
      </c>
      <c r="B2" t="s">
        <v>66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56</v>
      </c>
      <c r="I2" t="s">
        <v>72</v>
      </c>
      <c r="K2" s="6" t="s">
        <v>65</v>
      </c>
      <c r="L2" s="6" t="s">
        <v>66</v>
      </c>
      <c r="M2" s="6" t="s">
        <v>67</v>
      </c>
      <c r="N2" s="6" t="s">
        <v>72</v>
      </c>
      <c r="O2" s="6" t="s">
        <v>71</v>
      </c>
      <c r="P2" s="6" t="s">
        <v>78</v>
      </c>
      <c r="Q2" s="4" t="s">
        <v>79</v>
      </c>
      <c r="R2" s="4" t="s">
        <v>80</v>
      </c>
      <c r="S2" s="4" t="s">
        <v>81</v>
      </c>
      <c r="T2" s="4" t="s">
        <v>71</v>
      </c>
    </row>
    <row r="3" spans="1:20" x14ac:dyDescent="0.25">
      <c r="A3">
        <v>1</v>
      </c>
      <c r="B3">
        <v>4064389</v>
      </c>
      <c r="C3">
        <v>4064870</v>
      </c>
      <c r="D3">
        <v>482</v>
      </c>
      <c r="E3" t="s">
        <v>73</v>
      </c>
      <c r="F3">
        <v>1</v>
      </c>
      <c r="G3" t="s">
        <v>74</v>
      </c>
      <c r="H3">
        <v>0.15384615400000001</v>
      </c>
      <c r="I3">
        <v>14</v>
      </c>
      <c r="K3" t="s">
        <v>78</v>
      </c>
      <c r="L3">
        <v>4064389</v>
      </c>
      <c r="M3">
        <v>4064870</v>
      </c>
      <c r="N3">
        <v>14</v>
      </c>
      <c r="O3" t="s">
        <v>74</v>
      </c>
      <c r="P3">
        <v>20</v>
      </c>
      <c r="Q3">
        <v>43395972</v>
      </c>
      <c r="R3">
        <v>20</v>
      </c>
      <c r="S3">
        <v>43397153</v>
      </c>
      <c r="T3" t="s">
        <v>82</v>
      </c>
    </row>
    <row r="4" spans="1:20" x14ac:dyDescent="0.25">
      <c r="A4">
        <v>1</v>
      </c>
      <c r="B4">
        <v>173975618</v>
      </c>
      <c r="C4">
        <v>173975930</v>
      </c>
      <c r="D4">
        <v>313</v>
      </c>
      <c r="E4" t="s">
        <v>73</v>
      </c>
      <c r="F4">
        <v>1</v>
      </c>
      <c r="G4" t="s">
        <v>74</v>
      </c>
      <c r="H4">
        <v>0.15384615400000001</v>
      </c>
      <c r="I4">
        <v>14</v>
      </c>
      <c r="K4" t="s">
        <v>78</v>
      </c>
      <c r="L4">
        <v>173975618</v>
      </c>
      <c r="M4">
        <v>173975930</v>
      </c>
      <c r="N4">
        <v>14</v>
      </c>
      <c r="O4" t="s">
        <v>74</v>
      </c>
    </row>
    <row r="5" spans="1:20" x14ac:dyDescent="0.25">
      <c r="A5">
        <v>2</v>
      </c>
      <c r="B5">
        <v>207422762</v>
      </c>
      <c r="C5">
        <v>207423401</v>
      </c>
      <c r="D5">
        <v>640</v>
      </c>
      <c r="E5" t="s">
        <v>73</v>
      </c>
      <c r="F5">
        <v>1</v>
      </c>
      <c r="G5" t="s">
        <v>74</v>
      </c>
      <c r="H5">
        <v>0.15384615400000001</v>
      </c>
      <c r="I5">
        <v>14</v>
      </c>
      <c r="K5" t="s">
        <v>80</v>
      </c>
      <c r="L5">
        <v>207422762</v>
      </c>
      <c r="M5">
        <v>207423401</v>
      </c>
      <c r="N5">
        <v>14</v>
      </c>
      <c r="O5" t="s">
        <v>74</v>
      </c>
    </row>
    <row r="6" spans="1:20" ht="15.75" thickBot="1" x14ac:dyDescent="0.3">
      <c r="A6">
        <v>2</v>
      </c>
      <c r="B6">
        <v>227328790</v>
      </c>
      <c r="C6">
        <v>227329606</v>
      </c>
      <c r="D6">
        <v>817</v>
      </c>
      <c r="E6" t="s">
        <v>73</v>
      </c>
      <c r="F6">
        <v>1</v>
      </c>
      <c r="G6" t="s">
        <v>74</v>
      </c>
      <c r="H6">
        <v>0.15384615400000001</v>
      </c>
      <c r="I6">
        <v>14</v>
      </c>
      <c r="K6" t="s">
        <v>80</v>
      </c>
      <c r="L6">
        <v>227328790</v>
      </c>
      <c r="M6">
        <v>227329606</v>
      </c>
      <c r="N6">
        <v>14</v>
      </c>
      <c r="O6" t="s">
        <v>74</v>
      </c>
      <c r="P6" s="4" t="s">
        <v>86</v>
      </c>
      <c r="Q6" s="4"/>
      <c r="R6" s="4"/>
      <c r="S6" s="4"/>
      <c r="T6" s="4"/>
    </row>
    <row r="7" spans="1:20" ht="15.75" thickBot="1" x14ac:dyDescent="0.3">
      <c r="A7">
        <v>3</v>
      </c>
      <c r="B7">
        <v>11373220</v>
      </c>
      <c r="C7">
        <v>11373899</v>
      </c>
      <c r="D7">
        <v>680</v>
      </c>
      <c r="E7" t="s">
        <v>73</v>
      </c>
      <c r="F7">
        <v>1</v>
      </c>
      <c r="G7" t="s">
        <v>74</v>
      </c>
      <c r="H7">
        <v>0.15384615400000001</v>
      </c>
      <c r="I7">
        <v>14</v>
      </c>
      <c r="K7" t="s">
        <v>88</v>
      </c>
      <c r="L7">
        <v>11373220</v>
      </c>
      <c r="M7">
        <v>11373899</v>
      </c>
      <c r="N7">
        <v>14</v>
      </c>
      <c r="O7" t="s">
        <v>74</v>
      </c>
      <c r="P7" s="4" t="s">
        <v>78</v>
      </c>
      <c r="Q7" s="4" t="s">
        <v>79</v>
      </c>
      <c r="R7" s="4" t="s">
        <v>80</v>
      </c>
      <c r="S7" s="4" t="s">
        <v>81</v>
      </c>
      <c r="T7" s="4" t="s">
        <v>71</v>
      </c>
    </row>
    <row r="8" spans="1:20" x14ac:dyDescent="0.25">
      <c r="A8">
        <v>3</v>
      </c>
      <c r="B8">
        <v>33681094</v>
      </c>
      <c r="C8">
        <v>33681397</v>
      </c>
      <c r="D8">
        <v>304</v>
      </c>
      <c r="E8" t="s">
        <v>73</v>
      </c>
      <c r="F8">
        <v>1</v>
      </c>
      <c r="G8" t="s">
        <v>74</v>
      </c>
      <c r="H8">
        <v>0.15384615400000001</v>
      </c>
      <c r="I8">
        <v>14</v>
      </c>
      <c r="K8" t="s">
        <v>88</v>
      </c>
      <c r="L8">
        <v>33681094</v>
      </c>
      <c r="M8">
        <v>33681397</v>
      </c>
      <c r="N8">
        <v>14</v>
      </c>
      <c r="O8" t="s">
        <v>74</v>
      </c>
      <c r="P8">
        <v>5</v>
      </c>
      <c r="Q8">
        <v>3343791</v>
      </c>
      <c r="R8">
        <v>5</v>
      </c>
      <c r="S8">
        <v>29314523</v>
      </c>
      <c r="T8" t="s">
        <v>82</v>
      </c>
    </row>
    <row r="9" spans="1:20" x14ac:dyDescent="0.25">
      <c r="A9">
        <v>3</v>
      </c>
      <c r="B9">
        <v>42736101</v>
      </c>
      <c r="C9">
        <v>42737015</v>
      </c>
      <c r="D9">
        <v>915</v>
      </c>
      <c r="E9" t="s">
        <v>73</v>
      </c>
      <c r="F9">
        <v>1</v>
      </c>
      <c r="G9" t="s">
        <v>74</v>
      </c>
      <c r="H9">
        <v>0.15384615400000001</v>
      </c>
      <c r="I9">
        <v>14</v>
      </c>
      <c r="K9" t="s">
        <v>88</v>
      </c>
      <c r="L9">
        <v>42736101</v>
      </c>
      <c r="M9">
        <v>42737015</v>
      </c>
      <c r="N9">
        <v>14</v>
      </c>
      <c r="O9" t="s">
        <v>74</v>
      </c>
      <c r="P9">
        <v>5</v>
      </c>
      <c r="Q9">
        <v>7868842</v>
      </c>
      <c r="R9">
        <v>5</v>
      </c>
      <c r="S9">
        <v>24632269</v>
      </c>
      <c r="T9" t="s">
        <v>82</v>
      </c>
    </row>
    <row r="10" spans="1:20" x14ac:dyDescent="0.25">
      <c r="A10">
        <v>3</v>
      </c>
      <c r="B10">
        <v>62120362</v>
      </c>
      <c r="C10">
        <v>62120463</v>
      </c>
      <c r="D10">
        <v>102</v>
      </c>
      <c r="E10" t="s">
        <v>73</v>
      </c>
      <c r="F10">
        <v>1</v>
      </c>
      <c r="G10" t="s">
        <v>74</v>
      </c>
      <c r="H10">
        <v>0.15384615400000001</v>
      </c>
      <c r="I10">
        <v>14</v>
      </c>
      <c r="K10" t="s">
        <v>88</v>
      </c>
      <c r="L10">
        <v>62120362</v>
      </c>
      <c r="M10">
        <v>62120463</v>
      </c>
      <c r="N10">
        <v>14</v>
      </c>
      <c r="O10" t="s">
        <v>74</v>
      </c>
      <c r="P10">
        <v>5</v>
      </c>
      <c r="Q10">
        <v>8515172</v>
      </c>
      <c r="R10">
        <v>5</v>
      </c>
      <c r="S10">
        <v>24631311</v>
      </c>
      <c r="T10" t="s">
        <v>82</v>
      </c>
    </row>
    <row r="11" spans="1:20" x14ac:dyDescent="0.25">
      <c r="A11">
        <v>3</v>
      </c>
      <c r="B11">
        <v>195614955</v>
      </c>
      <c r="C11">
        <v>195720942</v>
      </c>
      <c r="D11">
        <v>105988</v>
      </c>
      <c r="E11" t="s">
        <v>73</v>
      </c>
      <c r="F11">
        <v>1</v>
      </c>
      <c r="G11" t="s">
        <v>74</v>
      </c>
      <c r="H11">
        <v>0.15384615400000001</v>
      </c>
      <c r="I11">
        <v>14</v>
      </c>
      <c r="K11" t="s">
        <v>88</v>
      </c>
      <c r="L11">
        <v>195614955</v>
      </c>
      <c r="M11">
        <v>195720942</v>
      </c>
      <c r="N11">
        <v>14</v>
      </c>
      <c r="O11" t="s">
        <v>74</v>
      </c>
      <c r="P11">
        <v>5</v>
      </c>
      <c r="Q11">
        <v>9807096</v>
      </c>
      <c r="R11">
        <v>5</v>
      </c>
      <c r="S11">
        <v>33623977</v>
      </c>
      <c r="T11" t="s">
        <v>82</v>
      </c>
    </row>
    <row r="12" spans="1:20" x14ac:dyDescent="0.25">
      <c r="A12">
        <v>4</v>
      </c>
      <c r="B12">
        <v>7131300</v>
      </c>
      <c r="C12">
        <v>7131661</v>
      </c>
      <c r="D12">
        <v>362</v>
      </c>
      <c r="E12" t="s">
        <v>73</v>
      </c>
      <c r="F12">
        <v>1</v>
      </c>
      <c r="G12" t="s">
        <v>74</v>
      </c>
      <c r="H12">
        <v>0.15384615400000001</v>
      </c>
      <c r="I12">
        <v>14</v>
      </c>
      <c r="K12" t="s">
        <v>89</v>
      </c>
      <c r="L12">
        <v>7131300</v>
      </c>
      <c r="M12">
        <v>7131661</v>
      </c>
      <c r="N12">
        <v>14</v>
      </c>
      <c r="O12" t="s">
        <v>74</v>
      </c>
      <c r="P12">
        <v>5</v>
      </c>
      <c r="Q12">
        <v>11114726</v>
      </c>
      <c r="R12">
        <v>5</v>
      </c>
      <c r="S12">
        <v>44664731</v>
      </c>
      <c r="T12" t="s">
        <v>82</v>
      </c>
    </row>
    <row r="13" spans="1:20" x14ac:dyDescent="0.25">
      <c r="A13">
        <v>4</v>
      </c>
      <c r="B13">
        <v>26488758</v>
      </c>
      <c r="C13">
        <v>57943271</v>
      </c>
      <c r="D13">
        <v>31454514</v>
      </c>
      <c r="E13" t="s">
        <v>73</v>
      </c>
      <c r="F13">
        <v>2</v>
      </c>
      <c r="G13" t="s">
        <v>74</v>
      </c>
      <c r="H13">
        <v>5.7692307999999998E-2</v>
      </c>
      <c r="I13">
        <v>29</v>
      </c>
      <c r="K13" t="s">
        <v>89</v>
      </c>
      <c r="L13">
        <v>26488758</v>
      </c>
      <c r="M13">
        <v>57943271</v>
      </c>
      <c r="N13">
        <v>29</v>
      </c>
      <c r="O13" t="s">
        <v>74</v>
      </c>
      <c r="P13">
        <v>5</v>
      </c>
      <c r="Q13">
        <v>12667753</v>
      </c>
      <c r="R13">
        <v>5</v>
      </c>
      <c r="S13">
        <v>14075446</v>
      </c>
      <c r="T13" t="s">
        <v>82</v>
      </c>
    </row>
    <row r="14" spans="1:20" x14ac:dyDescent="0.25">
      <c r="A14">
        <v>5</v>
      </c>
      <c r="B14">
        <v>17375717</v>
      </c>
      <c r="C14">
        <v>17376365</v>
      </c>
      <c r="D14">
        <v>649</v>
      </c>
      <c r="E14" t="s">
        <v>73</v>
      </c>
      <c r="F14">
        <v>1</v>
      </c>
      <c r="G14" t="s">
        <v>74</v>
      </c>
      <c r="H14">
        <v>0.15384615400000001</v>
      </c>
      <c r="I14">
        <v>14</v>
      </c>
      <c r="K14" t="s">
        <v>90</v>
      </c>
      <c r="L14">
        <v>17375717</v>
      </c>
      <c r="M14">
        <v>17376365</v>
      </c>
      <c r="N14">
        <v>14</v>
      </c>
      <c r="O14" t="s">
        <v>74</v>
      </c>
      <c r="P14">
        <v>5</v>
      </c>
      <c r="Q14">
        <v>14499345</v>
      </c>
      <c r="R14">
        <v>5</v>
      </c>
      <c r="S14">
        <v>16412703</v>
      </c>
      <c r="T14" t="s">
        <v>82</v>
      </c>
    </row>
    <row r="15" spans="1:20" x14ac:dyDescent="0.25">
      <c r="A15">
        <v>5</v>
      </c>
      <c r="B15">
        <v>171816138</v>
      </c>
      <c r="C15">
        <v>171816633</v>
      </c>
      <c r="D15">
        <v>496</v>
      </c>
      <c r="E15" t="s">
        <v>73</v>
      </c>
      <c r="F15">
        <v>1</v>
      </c>
      <c r="G15" t="s">
        <v>74</v>
      </c>
      <c r="H15">
        <v>0.15384615400000001</v>
      </c>
      <c r="I15">
        <v>14</v>
      </c>
      <c r="K15" t="s">
        <v>90</v>
      </c>
      <c r="L15">
        <v>171816138</v>
      </c>
      <c r="M15">
        <v>171816633</v>
      </c>
      <c r="N15">
        <v>14</v>
      </c>
      <c r="O15" t="s">
        <v>74</v>
      </c>
      <c r="P15">
        <v>5</v>
      </c>
      <c r="Q15">
        <v>29628292</v>
      </c>
      <c r="R15">
        <v>7</v>
      </c>
      <c r="S15">
        <v>28012935</v>
      </c>
      <c r="T15" t="s">
        <v>82</v>
      </c>
    </row>
    <row r="16" spans="1:20" x14ac:dyDescent="0.25">
      <c r="A16">
        <v>6</v>
      </c>
      <c r="B16">
        <v>89865997</v>
      </c>
      <c r="C16">
        <v>89866411</v>
      </c>
      <c r="D16">
        <v>415</v>
      </c>
      <c r="E16" t="s">
        <v>73</v>
      </c>
      <c r="F16">
        <v>1</v>
      </c>
      <c r="G16" t="s">
        <v>74</v>
      </c>
      <c r="H16">
        <v>0.15384615400000001</v>
      </c>
      <c r="I16">
        <v>14</v>
      </c>
      <c r="K16" t="s">
        <v>91</v>
      </c>
      <c r="L16">
        <v>89865997</v>
      </c>
      <c r="M16">
        <v>89866411</v>
      </c>
      <c r="N16">
        <v>14</v>
      </c>
      <c r="O16" t="s">
        <v>74</v>
      </c>
      <c r="P16">
        <v>5</v>
      </c>
      <c r="Q16">
        <v>41450844</v>
      </c>
      <c r="R16">
        <v>5</v>
      </c>
      <c r="S16">
        <v>42304709</v>
      </c>
      <c r="T16" t="s">
        <v>82</v>
      </c>
    </row>
    <row r="17" spans="1:20" x14ac:dyDescent="0.25">
      <c r="A17">
        <v>6</v>
      </c>
      <c r="B17">
        <v>168840087</v>
      </c>
      <c r="C17">
        <v>168841002</v>
      </c>
      <c r="D17">
        <v>916</v>
      </c>
      <c r="E17" t="s">
        <v>73</v>
      </c>
      <c r="F17">
        <v>1</v>
      </c>
      <c r="G17" t="s">
        <v>74</v>
      </c>
      <c r="H17">
        <v>0.15384615400000001</v>
      </c>
      <c r="I17">
        <v>14</v>
      </c>
      <c r="K17" t="s">
        <v>91</v>
      </c>
      <c r="L17">
        <v>168840087</v>
      </c>
      <c r="M17">
        <v>168841002</v>
      </c>
      <c r="N17">
        <v>14</v>
      </c>
      <c r="O17" t="s">
        <v>74</v>
      </c>
      <c r="P17">
        <v>5</v>
      </c>
      <c r="Q17">
        <v>42803702</v>
      </c>
      <c r="R17">
        <v>5</v>
      </c>
      <c r="S17">
        <v>42902274</v>
      </c>
      <c r="T17" t="s">
        <v>82</v>
      </c>
    </row>
    <row r="18" spans="1:20" x14ac:dyDescent="0.25">
      <c r="A18">
        <v>7</v>
      </c>
      <c r="B18">
        <v>482868</v>
      </c>
      <c r="C18">
        <v>483642</v>
      </c>
      <c r="D18">
        <v>775</v>
      </c>
      <c r="E18" t="s">
        <v>73</v>
      </c>
      <c r="F18">
        <v>1</v>
      </c>
      <c r="G18" t="s">
        <v>74</v>
      </c>
      <c r="H18">
        <v>0.15384615400000001</v>
      </c>
      <c r="I18">
        <v>14</v>
      </c>
      <c r="K18" t="s">
        <v>92</v>
      </c>
      <c r="L18">
        <v>482868</v>
      </c>
      <c r="M18">
        <v>483642</v>
      </c>
      <c r="N18">
        <v>14</v>
      </c>
      <c r="O18" t="s">
        <v>74</v>
      </c>
      <c r="P18">
        <v>6</v>
      </c>
      <c r="Q18">
        <v>107045226</v>
      </c>
      <c r="R18">
        <v>6</v>
      </c>
      <c r="S18">
        <v>107053291</v>
      </c>
      <c r="T18" t="s">
        <v>82</v>
      </c>
    </row>
    <row r="19" spans="1:20" x14ac:dyDescent="0.25">
      <c r="A19">
        <v>7</v>
      </c>
      <c r="B19">
        <v>60921710</v>
      </c>
      <c r="C19">
        <v>60922384</v>
      </c>
      <c r="D19">
        <v>675</v>
      </c>
      <c r="E19" t="s">
        <v>73</v>
      </c>
      <c r="F19">
        <v>1</v>
      </c>
      <c r="G19" t="s">
        <v>74</v>
      </c>
      <c r="H19">
        <v>0.15384615400000001</v>
      </c>
      <c r="I19">
        <v>14</v>
      </c>
      <c r="K19" t="s">
        <v>92</v>
      </c>
      <c r="L19">
        <v>60921710</v>
      </c>
      <c r="M19">
        <v>60922384</v>
      </c>
      <c r="N19">
        <v>14</v>
      </c>
      <c r="O19" t="s">
        <v>74</v>
      </c>
      <c r="P19">
        <v>7</v>
      </c>
      <c r="Q19">
        <v>1425930</v>
      </c>
      <c r="R19">
        <v>7</v>
      </c>
      <c r="S19">
        <v>22561178</v>
      </c>
      <c r="T19" t="s">
        <v>82</v>
      </c>
    </row>
    <row r="20" spans="1:20" x14ac:dyDescent="0.25">
      <c r="A20">
        <v>7</v>
      </c>
      <c r="B20">
        <v>98212522</v>
      </c>
      <c r="C20">
        <v>98212780</v>
      </c>
      <c r="D20">
        <v>259</v>
      </c>
      <c r="E20" t="s">
        <v>73</v>
      </c>
      <c r="F20">
        <v>1</v>
      </c>
      <c r="G20" t="s">
        <v>74</v>
      </c>
      <c r="H20">
        <v>0.15384615400000001</v>
      </c>
      <c r="I20">
        <v>14</v>
      </c>
      <c r="K20" t="s">
        <v>92</v>
      </c>
      <c r="L20">
        <v>98212522</v>
      </c>
      <c r="M20">
        <v>98212780</v>
      </c>
      <c r="N20">
        <v>14</v>
      </c>
      <c r="O20" t="s">
        <v>74</v>
      </c>
      <c r="P20">
        <v>7</v>
      </c>
      <c r="Q20">
        <v>1446997</v>
      </c>
      <c r="R20">
        <v>7</v>
      </c>
      <c r="S20">
        <v>28695730</v>
      </c>
      <c r="T20" t="s">
        <v>82</v>
      </c>
    </row>
    <row r="21" spans="1:20" x14ac:dyDescent="0.25">
      <c r="A21">
        <v>7</v>
      </c>
      <c r="B21">
        <v>142485918</v>
      </c>
      <c r="C21">
        <v>142505333</v>
      </c>
      <c r="D21">
        <v>19416</v>
      </c>
      <c r="E21" t="s">
        <v>73</v>
      </c>
      <c r="F21">
        <v>1</v>
      </c>
      <c r="G21" t="s">
        <v>74</v>
      </c>
      <c r="H21">
        <v>0.15384615400000001</v>
      </c>
      <c r="I21">
        <v>14</v>
      </c>
      <c r="K21" t="s">
        <v>92</v>
      </c>
      <c r="L21">
        <v>142485918</v>
      </c>
      <c r="M21">
        <v>142505333</v>
      </c>
      <c r="N21">
        <v>14</v>
      </c>
      <c r="O21" t="s">
        <v>74</v>
      </c>
      <c r="P21">
        <v>7</v>
      </c>
      <c r="Q21">
        <v>1864654</v>
      </c>
      <c r="R21">
        <v>7</v>
      </c>
      <c r="S21">
        <v>5501498</v>
      </c>
      <c r="T21" t="s">
        <v>82</v>
      </c>
    </row>
    <row r="22" spans="1:20" x14ac:dyDescent="0.25">
      <c r="A22">
        <v>7</v>
      </c>
      <c r="B22">
        <v>142751076</v>
      </c>
      <c r="C22">
        <v>142761900</v>
      </c>
      <c r="D22">
        <v>10825</v>
      </c>
      <c r="E22" t="s">
        <v>73</v>
      </c>
      <c r="F22">
        <v>1</v>
      </c>
      <c r="G22" t="s">
        <v>74</v>
      </c>
      <c r="H22">
        <v>0.15384615400000001</v>
      </c>
      <c r="I22">
        <v>14</v>
      </c>
      <c r="K22" t="s">
        <v>92</v>
      </c>
      <c r="L22">
        <v>142751076</v>
      </c>
      <c r="M22">
        <v>142761900</v>
      </c>
      <c r="N22">
        <v>14</v>
      </c>
      <c r="O22" t="s">
        <v>74</v>
      </c>
      <c r="P22">
        <v>7</v>
      </c>
      <c r="Q22">
        <v>11672671</v>
      </c>
      <c r="R22">
        <v>7</v>
      </c>
      <c r="S22">
        <v>53208617</v>
      </c>
      <c r="T22" t="s">
        <v>82</v>
      </c>
    </row>
    <row r="23" spans="1:20" x14ac:dyDescent="0.25">
      <c r="A23">
        <v>8</v>
      </c>
      <c r="B23">
        <v>57259869</v>
      </c>
      <c r="C23">
        <v>57260361</v>
      </c>
      <c r="D23">
        <v>493</v>
      </c>
      <c r="E23" t="s">
        <v>73</v>
      </c>
      <c r="F23">
        <v>1</v>
      </c>
      <c r="G23" t="s">
        <v>74</v>
      </c>
      <c r="H23">
        <v>0.15384615400000001</v>
      </c>
      <c r="I23">
        <v>14</v>
      </c>
      <c r="K23" t="s">
        <v>93</v>
      </c>
      <c r="L23">
        <v>57259869</v>
      </c>
      <c r="M23">
        <v>57260361</v>
      </c>
      <c r="N23">
        <v>14</v>
      </c>
      <c r="O23" t="s">
        <v>74</v>
      </c>
      <c r="P23">
        <v>7</v>
      </c>
      <c r="Q23">
        <v>12994458</v>
      </c>
      <c r="R23">
        <v>7</v>
      </c>
      <c r="S23">
        <v>22022086</v>
      </c>
      <c r="T23" t="s">
        <v>82</v>
      </c>
    </row>
    <row r="24" spans="1:20" x14ac:dyDescent="0.25">
      <c r="A24">
        <v>9</v>
      </c>
      <c r="B24">
        <v>2649953</v>
      </c>
      <c r="C24">
        <v>2650349</v>
      </c>
      <c r="D24">
        <v>397</v>
      </c>
      <c r="E24" t="s">
        <v>73</v>
      </c>
      <c r="F24">
        <v>1</v>
      </c>
      <c r="G24" t="s">
        <v>74</v>
      </c>
      <c r="H24">
        <v>0.15384615400000001</v>
      </c>
      <c r="I24">
        <v>14</v>
      </c>
      <c r="K24" t="s">
        <v>94</v>
      </c>
      <c r="L24">
        <v>2649953</v>
      </c>
      <c r="M24">
        <v>2650349</v>
      </c>
      <c r="N24">
        <v>14</v>
      </c>
      <c r="O24" t="s">
        <v>74</v>
      </c>
      <c r="P24">
        <v>7</v>
      </c>
      <c r="Q24">
        <v>14528666</v>
      </c>
      <c r="R24">
        <v>7</v>
      </c>
      <c r="S24">
        <v>14555980</v>
      </c>
      <c r="T24" t="s">
        <v>82</v>
      </c>
    </row>
    <row r="25" spans="1:20" x14ac:dyDescent="0.25">
      <c r="A25">
        <v>9</v>
      </c>
      <c r="B25">
        <v>40923208</v>
      </c>
      <c r="C25">
        <v>40924335</v>
      </c>
      <c r="D25">
        <v>1128</v>
      </c>
      <c r="E25" t="s">
        <v>73</v>
      </c>
      <c r="F25">
        <v>1</v>
      </c>
      <c r="G25" t="s">
        <v>74</v>
      </c>
      <c r="H25">
        <v>0.15384615400000001</v>
      </c>
      <c r="I25">
        <v>14</v>
      </c>
      <c r="K25" t="s">
        <v>94</v>
      </c>
      <c r="L25">
        <v>40923208</v>
      </c>
      <c r="M25">
        <v>40924335</v>
      </c>
      <c r="N25">
        <v>14</v>
      </c>
      <c r="O25" t="s">
        <v>74</v>
      </c>
      <c r="P25">
        <v>7</v>
      </c>
      <c r="Q25">
        <v>15077999</v>
      </c>
      <c r="R25">
        <v>7</v>
      </c>
      <c r="S25">
        <v>15195434</v>
      </c>
      <c r="T25" t="s">
        <v>82</v>
      </c>
    </row>
    <row r="26" spans="1:20" x14ac:dyDescent="0.25">
      <c r="A26">
        <v>9</v>
      </c>
      <c r="B26">
        <v>40925959</v>
      </c>
      <c r="C26">
        <v>40928062</v>
      </c>
      <c r="D26">
        <v>2104</v>
      </c>
      <c r="E26" t="s">
        <v>73</v>
      </c>
      <c r="F26">
        <v>1</v>
      </c>
      <c r="G26" t="s">
        <v>74</v>
      </c>
      <c r="H26">
        <v>0.15384615400000001</v>
      </c>
      <c r="I26">
        <v>14</v>
      </c>
      <c r="K26" t="s">
        <v>94</v>
      </c>
      <c r="L26">
        <v>40925959</v>
      </c>
      <c r="M26">
        <v>40928062</v>
      </c>
      <c r="N26">
        <v>14</v>
      </c>
      <c r="O26" t="s">
        <v>74</v>
      </c>
      <c r="P26">
        <v>7</v>
      </c>
      <c r="Q26">
        <v>15152710</v>
      </c>
      <c r="R26">
        <v>7</v>
      </c>
      <c r="S26">
        <v>28812008</v>
      </c>
      <c r="T26" t="s">
        <v>82</v>
      </c>
    </row>
    <row r="27" spans="1:20" x14ac:dyDescent="0.25">
      <c r="A27">
        <v>9</v>
      </c>
      <c r="B27">
        <v>40970671</v>
      </c>
      <c r="C27">
        <v>40981521</v>
      </c>
      <c r="D27">
        <v>10851</v>
      </c>
      <c r="E27" t="s">
        <v>73</v>
      </c>
      <c r="F27">
        <v>1</v>
      </c>
      <c r="G27" t="s">
        <v>74</v>
      </c>
      <c r="H27">
        <v>0.15384615400000001</v>
      </c>
      <c r="I27">
        <v>14</v>
      </c>
      <c r="K27" t="s">
        <v>94</v>
      </c>
      <c r="L27">
        <v>40970671</v>
      </c>
      <c r="M27">
        <v>40981521</v>
      </c>
      <c r="N27">
        <v>14</v>
      </c>
      <c r="O27" t="s">
        <v>74</v>
      </c>
      <c r="P27">
        <v>7</v>
      </c>
      <c r="Q27">
        <v>19017482</v>
      </c>
      <c r="R27">
        <v>5</v>
      </c>
      <c r="S27">
        <v>9760906</v>
      </c>
      <c r="T27" t="s">
        <v>82</v>
      </c>
    </row>
    <row r="28" spans="1:20" x14ac:dyDescent="0.25">
      <c r="A28">
        <v>10</v>
      </c>
      <c r="B28">
        <v>8740030</v>
      </c>
      <c r="C28">
        <v>8740345</v>
      </c>
      <c r="D28">
        <v>316</v>
      </c>
      <c r="E28" t="s">
        <v>73</v>
      </c>
      <c r="F28">
        <v>1</v>
      </c>
      <c r="G28" t="s">
        <v>74</v>
      </c>
      <c r="H28">
        <v>0.15384615400000001</v>
      </c>
      <c r="I28">
        <v>14</v>
      </c>
      <c r="K28" t="s">
        <v>95</v>
      </c>
      <c r="L28">
        <v>8740030</v>
      </c>
      <c r="M28">
        <v>8740345</v>
      </c>
      <c r="N28">
        <v>14</v>
      </c>
      <c r="O28" t="s">
        <v>74</v>
      </c>
      <c r="P28">
        <v>7</v>
      </c>
      <c r="Q28">
        <v>19271793</v>
      </c>
      <c r="R28">
        <v>7</v>
      </c>
      <c r="S28">
        <v>19659401</v>
      </c>
      <c r="T28" t="s">
        <v>82</v>
      </c>
    </row>
    <row r="29" spans="1:20" x14ac:dyDescent="0.25">
      <c r="A29">
        <v>10</v>
      </c>
      <c r="B29">
        <v>41885049</v>
      </c>
      <c r="C29">
        <v>41901634</v>
      </c>
      <c r="D29">
        <v>16586</v>
      </c>
      <c r="E29" t="s">
        <v>73</v>
      </c>
      <c r="F29">
        <v>1</v>
      </c>
      <c r="G29" t="s">
        <v>74</v>
      </c>
      <c r="H29">
        <v>0.15384615400000001</v>
      </c>
      <c r="I29">
        <v>14</v>
      </c>
      <c r="K29" t="s">
        <v>95</v>
      </c>
      <c r="L29">
        <v>41885049</v>
      </c>
      <c r="M29">
        <v>41901634</v>
      </c>
      <c r="N29">
        <v>14</v>
      </c>
      <c r="O29" t="s">
        <v>74</v>
      </c>
      <c r="P29">
        <v>7</v>
      </c>
      <c r="Q29">
        <v>19506429</v>
      </c>
      <c r="R29">
        <v>5</v>
      </c>
      <c r="S29">
        <v>1209039</v>
      </c>
      <c r="T29" t="s">
        <v>82</v>
      </c>
    </row>
    <row r="30" spans="1:20" x14ac:dyDescent="0.25">
      <c r="A30">
        <v>10</v>
      </c>
      <c r="B30">
        <v>131176466</v>
      </c>
      <c r="C30">
        <v>131177093</v>
      </c>
      <c r="D30">
        <v>628</v>
      </c>
      <c r="E30" t="s">
        <v>73</v>
      </c>
      <c r="F30">
        <v>1</v>
      </c>
      <c r="G30" t="s">
        <v>74</v>
      </c>
      <c r="H30">
        <v>0.15384615400000001</v>
      </c>
      <c r="I30">
        <v>14</v>
      </c>
      <c r="K30" t="s">
        <v>95</v>
      </c>
      <c r="L30">
        <v>131176466</v>
      </c>
      <c r="M30">
        <v>131177093</v>
      </c>
      <c r="N30">
        <v>14</v>
      </c>
      <c r="O30" t="s">
        <v>74</v>
      </c>
      <c r="P30">
        <v>7</v>
      </c>
      <c r="Q30">
        <v>19977782</v>
      </c>
      <c r="R30">
        <v>5</v>
      </c>
      <c r="S30">
        <v>25041229</v>
      </c>
      <c r="T30" t="s">
        <v>82</v>
      </c>
    </row>
    <row r="31" spans="1:20" x14ac:dyDescent="0.25">
      <c r="A31">
        <v>11</v>
      </c>
      <c r="B31">
        <v>33516142</v>
      </c>
      <c r="C31">
        <v>33516450</v>
      </c>
      <c r="D31">
        <v>309</v>
      </c>
      <c r="E31" t="s">
        <v>73</v>
      </c>
      <c r="F31">
        <v>1</v>
      </c>
      <c r="G31" t="s">
        <v>74</v>
      </c>
      <c r="H31">
        <v>0.15384615400000001</v>
      </c>
      <c r="I31">
        <v>14</v>
      </c>
      <c r="K31" t="s">
        <v>96</v>
      </c>
      <c r="L31">
        <v>33516142</v>
      </c>
      <c r="M31">
        <v>33516450</v>
      </c>
      <c r="N31">
        <v>14</v>
      </c>
      <c r="O31" t="s">
        <v>74</v>
      </c>
      <c r="P31">
        <v>7</v>
      </c>
      <c r="Q31">
        <v>21861708</v>
      </c>
      <c r="R31">
        <v>7</v>
      </c>
      <c r="S31">
        <v>23369291</v>
      </c>
      <c r="T31" t="s">
        <v>82</v>
      </c>
    </row>
    <row r="32" spans="1:20" x14ac:dyDescent="0.25">
      <c r="A32">
        <v>11</v>
      </c>
      <c r="B32">
        <v>48913796</v>
      </c>
      <c r="C32">
        <v>48927528</v>
      </c>
      <c r="D32">
        <v>13733</v>
      </c>
      <c r="E32" t="s">
        <v>73</v>
      </c>
      <c r="F32">
        <v>1</v>
      </c>
      <c r="G32" t="s">
        <v>74</v>
      </c>
      <c r="H32">
        <v>0.15384615400000001</v>
      </c>
      <c r="I32">
        <v>14</v>
      </c>
      <c r="K32" t="s">
        <v>96</v>
      </c>
      <c r="L32">
        <v>48913796</v>
      </c>
      <c r="M32">
        <v>48927528</v>
      </c>
      <c r="N32">
        <v>14</v>
      </c>
      <c r="O32" t="s">
        <v>74</v>
      </c>
      <c r="P32">
        <v>7</v>
      </c>
      <c r="Q32">
        <v>22044876</v>
      </c>
      <c r="R32">
        <v>7</v>
      </c>
      <c r="S32">
        <v>23204481</v>
      </c>
      <c r="T32" t="s">
        <v>82</v>
      </c>
    </row>
    <row r="33" spans="1:20" x14ac:dyDescent="0.25">
      <c r="A33">
        <v>11</v>
      </c>
      <c r="B33">
        <v>50364646</v>
      </c>
      <c r="C33">
        <v>50365472</v>
      </c>
      <c r="D33">
        <v>827</v>
      </c>
      <c r="E33" t="s">
        <v>73</v>
      </c>
      <c r="F33">
        <v>1</v>
      </c>
      <c r="G33" t="s">
        <v>74</v>
      </c>
      <c r="H33">
        <v>0.15384615400000001</v>
      </c>
      <c r="I33">
        <v>14</v>
      </c>
      <c r="K33" t="s">
        <v>96</v>
      </c>
      <c r="L33">
        <v>50364646</v>
      </c>
      <c r="M33">
        <v>50365472</v>
      </c>
      <c r="N33">
        <v>14</v>
      </c>
      <c r="O33" t="s">
        <v>74</v>
      </c>
      <c r="P33">
        <v>7</v>
      </c>
      <c r="Q33">
        <v>22175955</v>
      </c>
      <c r="R33">
        <v>7</v>
      </c>
      <c r="S33">
        <v>22180861</v>
      </c>
      <c r="T33" t="s">
        <v>82</v>
      </c>
    </row>
    <row r="34" spans="1:20" x14ac:dyDescent="0.25">
      <c r="A34">
        <v>11</v>
      </c>
      <c r="B34">
        <v>63931494</v>
      </c>
      <c r="C34">
        <v>63934182</v>
      </c>
      <c r="D34">
        <v>2689</v>
      </c>
      <c r="E34" t="s">
        <v>73</v>
      </c>
      <c r="F34">
        <v>1</v>
      </c>
      <c r="G34" t="s">
        <v>74</v>
      </c>
      <c r="H34">
        <v>0.15384615400000001</v>
      </c>
      <c r="I34">
        <v>14</v>
      </c>
      <c r="K34" t="s">
        <v>96</v>
      </c>
      <c r="L34">
        <v>63931494</v>
      </c>
      <c r="M34">
        <v>63934182</v>
      </c>
      <c r="N34">
        <v>14</v>
      </c>
      <c r="O34" t="s">
        <v>74</v>
      </c>
      <c r="P34">
        <v>7</v>
      </c>
      <c r="Q34">
        <v>24231368</v>
      </c>
      <c r="R34">
        <v>7</v>
      </c>
      <c r="S34">
        <v>24247619</v>
      </c>
      <c r="T34" t="s">
        <v>82</v>
      </c>
    </row>
    <row r="35" spans="1:20" x14ac:dyDescent="0.25">
      <c r="A35">
        <v>12</v>
      </c>
      <c r="B35">
        <v>40485619</v>
      </c>
      <c r="C35">
        <v>40488745</v>
      </c>
      <c r="D35">
        <v>3127</v>
      </c>
      <c r="E35" t="s">
        <v>73</v>
      </c>
      <c r="F35">
        <v>1</v>
      </c>
      <c r="G35" t="s">
        <v>74</v>
      </c>
      <c r="H35">
        <v>5.7692307999999998E-2</v>
      </c>
      <c r="I35">
        <v>14</v>
      </c>
      <c r="K35" t="s">
        <v>97</v>
      </c>
      <c r="L35">
        <v>40485619</v>
      </c>
      <c r="M35">
        <v>40488745</v>
      </c>
      <c r="N35">
        <v>14</v>
      </c>
      <c r="O35" t="s">
        <v>74</v>
      </c>
      <c r="P35">
        <v>7</v>
      </c>
      <c r="Q35">
        <v>24450355</v>
      </c>
      <c r="R35">
        <v>5</v>
      </c>
      <c r="S35">
        <v>12344018</v>
      </c>
      <c r="T35" t="s">
        <v>82</v>
      </c>
    </row>
    <row r="36" spans="1:20" x14ac:dyDescent="0.25">
      <c r="A36">
        <v>14</v>
      </c>
      <c r="B36">
        <v>49725323</v>
      </c>
      <c r="C36">
        <v>49725639</v>
      </c>
      <c r="D36">
        <v>317</v>
      </c>
      <c r="E36" t="s">
        <v>73</v>
      </c>
      <c r="F36">
        <v>2</v>
      </c>
      <c r="G36" t="s">
        <v>74</v>
      </c>
      <c r="H36">
        <v>5.7692307999999998E-2</v>
      </c>
      <c r="I36">
        <v>29</v>
      </c>
      <c r="K36" t="s">
        <v>98</v>
      </c>
      <c r="L36">
        <v>49725323</v>
      </c>
      <c r="M36">
        <v>49725639</v>
      </c>
      <c r="N36">
        <v>29</v>
      </c>
      <c r="O36" t="s">
        <v>74</v>
      </c>
      <c r="P36">
        <v>7</v>
      </c>
      <c r="Q36">
        <v>26204568</v>
      </c>
      <c r="R36">
        <v>7</v>
      </c>
      <c r="S36">
        <v>28856180</v>
      </c>
      <c r="T36" t="s">
        <v>82</v>
      </c>
    </row>
    <row r="37" spans="1:20" x14ac:dyDescent="0.25">
      <c r="A37">
        <v>15</v>
      </c>
      <c r="B37">
        <v>20102557</v>
      </c>
      <c r="C37">
        <v>21111898</v>
      </c>
      <c r="D37">
        <v>1009342</v>
      </c>
      <c r="E37" t="s">
        <v>73</v>
      </c>
      <c r="F37">
        <v>2</v>
      </c>
      <c r="G37" t="s">
        <v>74</v>
      </c>
      <c r="H37">
        <v>1.9230769000000002E-2</v>
      </c>
      <c r="I37">
        <v>29</v>
      </c>
      <c r="K37" t="s">
        <v>99</v>
      </c>
      <c r="L37">
        <v>20102557</v>
      </c>
      <c r="M37">
        <v>21111898</v>
      </c>
      <c r="N37">
        <v>29</v>
      </c>
      <c r="O37" t="s">
        <v>74</v>
      </c>
      <c r="P37">
        <v>7</v>
      </c>
      <c r="Q37">
        <v>28012935</v>
      </c>
      <c r="R37">
        <v>5</v>
      </c>
      <c r="S37">
        <v>29628292</v>
      </c>
      <c r="T37" t="s">
        <v>82</v>
      </c>
    </row>
    <row r="38" spans="1:20" x14ac:dyDescent="0.25">
      <c r="A38">
        <v>16</v>
      </c>
      <c r="B38">
        <v>22006542</v>
      </c>
      <c r="C38">
        <v>46992604</v>
      </c>
      <c r="D38">
        <v>24986063</v>
      </c>
      <c r="E38" t="s">
        <v>73</v>
      </c>
      <c r="F38">
        <v>1</v>
      </c>
      <c r="G38" t="s">
        <v>74</v>
      </c>
      <c r="H38">
        <v>0.15384615400000001</v>
      </c>
      <c r="I38">
        <v>14</v>
      </c>
      <c r="K38" t="s">
        <v>100</v>
      </c>
      <c r="L38">
        <v>22006542</v>
      </c>
      <c r="M38">
        <v>46992604</v>
      </c>
      <c r="N38">
        <v>14</v>
      </c>
      <c r="O38" t="s">
        <v>74</v>
      </c>
      <c r="P38">
        <v>7</v>
      </c>
      <c r="Q38">
        <v>53189524</v>
      </c>
      <c r="R38">
        <v>7</v>
      </c>
      <c r="S38">
        <v>54113908</v>
      </c>
      <c r="T38" t="s">
        <v>82</v>
      </c>
    </row>
    <row r="39" spans="1:20" x14ac:dyDescent="0.25">
      <c r="A39">
        <v>16</v>
      </c>
      <c r="B39">
        <v>68210004</v>
      </c>
      <c r="C39">
        <v>68210333</v>
      </c>
      <c r="D39">
        <v>330</v>
      </c>
      <c r="E39" t="s">
        <v>73</v>
      </c>
      <c r="F39">
        <v>1</v>
      </c>
      <c r="G39" t="s">
        <v>74</v>
      </c>
      <c r="H39">
        <v>0.15384615400000001</v>
      </c>
      <c r="I39">
        <v>14</v>
      </c>
      <c r="K39" t="s">
        <v>100</v>
      </c>
      <c r="L39">
        <v>68210004</v>
      </c>
      <c r="M39">
        <v>68210333</v>
      </c>
      <c r="N39">
        <v>14</v>
      </c>
      <c r="O39" t="s">
        <v>74</v>
      </c>
      <c r="P39">
        <v>7</v>
      </c>
      <c r="Q39">
        <v>53196476</v>
      </c>
      <c r="R39">
        <v>5</v>
      </c>
      <c r="S39">
        <v>17245886</v>
      </c>
      <c r="T39" t="s">
        <v>82</v>
      </c>
    </row>
    <row r="40" spans="1:20" x14ac:dyDescent="0.25">
      <c r="A40">
        <v>16</v>
      </c>
      <c r="B40">
        <v>88401470</v>
      </c>
      <c r="C40">
        <v>88401934</v>
      </c>
      <c r="D40">
        <v>465</v>
      </c>
      <c r="E40" t="s">
        <v>73</v>
      </c>
      <c r="F40">
        <v>2</v>
      </c>
      <c r="G40" t="s">
        <v>74</v>
      </c>
      <c r="H40">
        <v>5.7692307999999998E-2</v>
      </c>
      <c r="I40">
        <v>29</v>
      </c>
      <c r="K40" t="s">
        <v>100</v>
      </c>
      <c r="L40">
        <v>88401470</v>
      </c>
      <c r="M40">
        <v>88401934</v>
      </c>
      <c r="N40">
        <v>29</v>
      </c>
      <c r="O40" t="s">
        <v>74</v>
      </c>
      <c r="P40">
        <v>10</v>
      </c>
      <c r="Q40">
        <v>5415515</v>
      </c>
      <c r="R40">
        <v>10</v>
      </c>
      <c r="S40">
        <v>6445638</v>
      </c>
      <c r="T40" t="s">
        <v>82</v>
      </c>
    </row>
    <row r="41" spans="1:20" x14ac:dyDescent="0.25">
      <c r="A41">
        <v>17</v>
      </c>
      <c r="B41">
        <v>41632758</v>
      </c>
      <c r="C41">
        <v>41633193</v>
      </c>
      <c r="D41">
        <v>436</v>
      </c>
      <c r="E41" t="s">
        <v>73</v>
      </c>
      <c r="F41">
        <v>1</v>
      </c>
      <c r="G41" t="s">
        <v>74</v>
      </c>
      <c r="H41">
        <v>0.15384615400000001</v>
      </c>
      <c r="I41">
        <v>14</v>
      </c>
      <c r="K41" t="s">
        <v>101</v>
      </c>
      <c r="L41">
        <v>41632758</v>
      </c>
      <c r="M41">
        <v>41633193</v>
      </c>
      <c r="N41">
        <v>14</v>
      </c>
      <c r="O41" t="s">
        <v>74</v>
      </c>
      <c r="P41">
        <v>10</v>
      </c>
      <c r="Q41">
        <v>5752578</v>
      </c>
      <c r="R41">
        <v>7</v>
      </c>
      <c r="S41">
        <v>1421405</v>
      </c>
      <c r="T41" t="s">
        <v>82</v>
      </c>
    </row>
    <row r="42" spans="1:20" x14ac:dyDescent="0.25">
      <c r="A42">
        <v>17</v>
      </c>
      <c r="B42">
        <v>80021942</v>
      </c>
      <c r="C42">
        <v>80024984</v>
      </c>
      <c r="D42">
        <v>3043</v>
      </c>
      <c r="E42" t="s">
        <v>73</v>
      </c>
      <c r="F42">
        <v>1</v>
      </c>
      <c r="G42" t="s">
        <v>74</v>
      </c>
      <c r="H42">
        <v>0.15384615400000001</v>
      </c>
      <c r="I42">
        <v>14</v>
      </c>
      <c r="K42" t="s">
        <v>101</v>
      </c>
      <c r="L42">
        <v>80021942</v>
      </c>
      <c r="M42">
        <v>80024984</v>
      </c>
      <c r="N42">
        <v>14</v>
      </c>
      <c r="O42" t="s">
        <v>74</v>
      </c>
      <c r="P42">
        <v>10</v>
      </c>
      <c r="Q42">
        <v>6387590</v>
      </c>
      <c r="R42">
        <v>7</v>
      </c>
      <c r="S42">
        <v>1403833</v>
      </c>
      <c r="T42" t="s">
        <v>82</v>
      </c>
    </row>
    <row r="43" spans="1:20" x14ac:dyDescent="0.25">
      <c r="A43">
        <v>18</v>
      </c>
      <c r="B43">
        <v>79784569</v>
      </c>
      <c r="C43">
        <v>79785178</v>
      </c>
      <c r="D43">
        <v>610</v>
      </c>
      <c r="E43" t="s">
        <v>73</v>
      </c>
      <c r="F43">
        <v>1</v>
      </c>
      <c r="G43" t="s">
        <v>74</v>
      </c>
      <c r="H43">
        <v>0.15384615400000001</v>
      </c>
      <c r="I43">
        <v>14</v>
      </c>
      <c r="K43" t="s">
        <v>102</v>
      </c>
      <c r="L43">
        <v>79784569</v>
      </c>
      <c r="M43">
        <v>79785178</v>
      </c>
      <c r="N43">
        <v>14</v>
      </c>
      <c r="O43" t="s">
        <v>74</v>
      </c>
      <c r="P43">
        <v>10</v>
      </c>
      <c r="Q43">
        <v>6615766</v>
      </c>
      <c r="R43">
        <v>10</v>
      </c>
      <c r="S43">
        <v>6616533</v>
      </c>
      <c r="T43" t="s">
        <v>82</v>
      </c>
    </row>
    <row r="44" spans="1:20" x14ac:dyDescent="0.25">
      <c r="A44">
        <v>20</v>
      </c>
      <c r="B44">
        <v>36901131</v>
      </c>
      <c r="C44">
        <v>36901565</v>
      </c>
      <c r="D44">
        <v>435</v>
      </c>
      <c r="E44" t="s">
        <v>73</v>
      </c>
      <c r="F44">
        <v>1</v>
      </c>
      <c r="G44" t="s">
        <v>74</v>
      </c>
      <c r="H44">
        <v>0.15384615400000001</v>
      </c>
      <c r="I44">
        <v>14</v>
      </c>
      <c r="K44" t="s">
        <v>104</v>
      </c>
      <c r="L44">
        <v>36901131</v>
      </c>
      <c r="M44">
        <v>36901565</v>
      </c>
      <c r="N44">
        <v>14</v>
      </c>
      <c r="O44" t="s">
        <v>74</v>
      </c>
      <c r="P44">
        <v>10</v>
      </c>
      <c r="Q44">
        <v>7415462</v>
      </c>
      <c r="R44">
        <v>7</v>
      </c>
      <c r="S44">
        <v>53467812</v>
      </c>
      <c r="T44" t="s">
        <v>82</v>
      </c>
    </row>
    <row r="45" spans="1:20" x14ac:dyDescent="0.25">
      <c r="A45">
        <v>21</v>
      </c>
      <c r="B45">
        <v>10664260</v>
      </c>
      <c r="C45">
        <v>10664824</v>
      </c>
      <c r="D45">
        <v>565</v>
      </c>
      <c r="E45" t="s">
        <v>73</v>
      </c>
      <c r="F45">
        <v>1</v>
      </c>
      <c r="G45" t="s">
        <v>74</v>
      </c>
      <c r="H45">
        <v>0.15384615400000001</v>
      </c>
      <c r="I45">
        <v>14</v>
      </c>
      <c r="K45" t="s">
        <v>105</v>
      </c>
      <c r="L45">
        <v>10664260</v>
      </c>
      <c r="M45">
        <v>10664824</v>
      </c>
      <c r="N45">
        <v>14</v>
      </c>
      <c r="O45" t="s">
        <v>74</v>
      </c>
      <c r="P45">
        <v>10</v>
      </c>
      <c r="Q45">
        <v>8780211</v>
      </c>
      <c r="R45">
        <v>5</v>
      </c>
      <c r="S45">
        <v>45922039</v>
      </c>
      <c r="T45" t="s">
        <v>82</v>
      </c>
    </row>
    <row r="46" spans="1:20" x14ac:dyDescent="0.25">
      <c r="A46">
        <v>22</v>
      </c>
      <c r="B46">
        <v>36731045</v>
      </c>
      <c r="C46">
        <v>36731201</v>
      </c>
      <c r="D46">
        <v>157</v>
      </c>
      <c r="E46" t="s">
        <v>73</v>
      </c>
      <c r="F46">
        <v>2</v>
      </c>
      <c r="G46" t="s">
        <v>74</v>
      </c>
      <c r="H46">
        <v>5.7692307999999998E-2</v>
      </c>
      <c r="I46">
        <v>29</v>
      </c>
      <c r="K46" t="s">
        <v>106</v>
      </c>
      <c r="L46">
        <v>36731045</v>
      </c>
      <c r="M46">
        <v>36731201</v>
      </c>
      <c r="N46">
        <v>29</v>
      </c>
      <c r="O46" t="s">
        <v>74</v>
      </c>
      <c r="P46">
        <v>10</v>
      </c>
      <c r="Q46">
        <v>9002020</v>
      </c>
      <c r="R46">
        <v>7</v>
      </c>
      <c r="S46">
        <v>28176343</v>
      </c>
      <c r="T46" t="s">
        <v>82</v>
      </c>
    </row>
    <row r="47" spans="1:20" x14ac:dyDescent="0.25">
      <c r="A47" t="s">
        <v>75</v>
      </c>
      <c r="B47">
        <v>1085963</v>
      </c>
      <c r="C47">
        <v>1086365</v>
      </c>
      <c r="D47">
        <v>403</v>
      </c>
      <c r="E47" t="s">
        <v>73</v>
      </c>
      <c r="F47">
        <v>1</v>
      </c>
      <c r="G47" t="s">
        <v>74</v>
      </c>
      <c r="H47">
        <v>0.15384615400000001</v>
      </c>
      <c r="I47">
        <v>14</v>
      </c>
      <c r="K47" t="s">
        <v>107</v>
      </c>
      <c r="L47">
        <v>1085963</v>
      </c>
      <c r="M47">
        <v>1086365</v>
      </c>
      <c r="N47">
        <v>14</v>
      </c>
      <c r="O47" t="s">
        <v>74</v>
      </c>
      <c r="P47">
        <v>10</v>
      </c>
      <c r="Q47">
        <v>9278787</v>
      </c>
      <c r="R47">
        <v>5</v>
      </c>
      <c r="S47">
        <v>11068935</v>
      </c>
      <c r="T47" t="s">
        <v>82</v>
      </c>
    </row>
    <row r="48" spans="1:20" x14ac:dyDescent="0.25">
      <c r="A48" t="s">
        <v>75</v>
      </c>
      <c r="B48">
        <v>153382608</v>
      </c>
      <c r="C48">
        <v>153383625</v>
      </c>
      <c r="D48">
        <v>1018</v>
      </c>
      <c r="E48" t="s">
        <v>73</v>
      </c>
      <c r="F48">
        <v>1</v>
      </c>
      <c r="G48" t="s">
        <v>74</v>
      </c>
      <c r="H48">
        <v>0.15384615400000001</v>
      </c>
      <c r="I48">
        <v>14</v>
      </c>
      <c r="K48" t="s">
        <v>107</v>
      </c>
      <c r="L48">
        <v>153382608</v>
      </c>
      <c r="M48">
        <v>153383625</v>
      </c>
      <c r="N48">
        <v>14</v>
      </c>
      <c r="O48" t="s">
        <v>74</v>
      </c>
      <c r="P48">
        <v>22</v>
      </c>
      <c r="Q48">
        <v>20643042</v>
      </c>
      <c r="R48">
        <v>22</v>
      </c>
      <c r="S48">
        <v>38238656</v>
      </c>
      <c r="T48" t="s">
        <v>82</v>
      </c>
    </row>
    <row r="49" spans="1:20" x14ac:dyDescent="0.25">
      <c r="A49">
        <v>1</v>
      </c>
      <c r="B49">
        <v>37350873</v>
      </c>
      <c r="C49">
        <v>37351122</v>
      </c>
      <c r="D49">
        <v>250</v>
      </c>
      <c r="E49" t="s">
        <v>73</v>
      </c>
      <c r="F49">
        <v>1</v>
      </c>
      <c r="G49" t="s">
        <v>76</v>
      </c>
      <c r="H49">
        <v>0.22891566299999999</v>
      </c>
      <c r="I49">
        <v>14</v>
      </c>
      <c r="K49" t="s">
        <v>78</v>
      </c>
      <c r="L49">
        <v>37350873</v>
      </c>
      <c r="M49">
        <v>37351122</v>
      </c>
      <c r="N49">
        <v>14</v>
      </c>
      <c r="O49" t="s">
        <v>76</v>
      </c>
      <c r="P49">
        <v>22</v>
      </c>
      <c r="Q49">
        <v>20642996</v>
      </c>
      <c r="R49">
        <v>22</v>
      </c>
      <c r="S49">
        <v>38242520</v>
      </c>
      <c r="T49" t="s">
        <v>82</v>
      </c>
    </row>
    <row r="50" spans="1:20" x14ac:dyDescent="0.25">
      <c r="A50">
        <v>1</v>
      </c>
      <c r="B50">
        <v>47298814</v>
      </c>
      <c r="C50">
        <v>47305608</v>
      </c>
      <c r="D50">
        <v>6795</v>
      </c>
      <c r="E50" t="s">
        <v>73</v>
      </c>
      <c r="F50">
        <v>1</v>
      </c>
      <c r="G50" t="s">
        <v>76</v>
      </c>
      <c r="H50">
        <v>0.22891566299999999</v>
      </c>
      <c r="I50">
        <v>14</v>
      </c>
      <c r="K50" t="s">
        <v>78</v>
      </c>
      <c r="L50">
        <v>47298814</v>
      </c>
      <c r="M50">
        <v>47305608</v>
      </c>
      <c r="N50">
        <v>14</v>
      </c>
      <c r="O50" t="s">
        <v>76</v>
      </c>
      <c r="P50">
        <v>22</v>
      </c>
      <c r="Q50">
        <v>38173838</v>
      </c>
      <c r="R50">
        <v>7</v>
      </c>
      <c r="S50">
        <v>13328615</v>
      </c>
      <c r="T50" t="s">
        <v>82</v>
      </c>
    </row>
    <row r="51" spans="1:20" x14ac:dyDescent="0.25">
      <c r="A51">
        <v>1</v>
      </c>
      <c r="B51">
        <v>57877552</v>
      </c>
      <c r="C51">
        <v>57877864</v>
      </c>
      <c r="D51">
        <v>313</v>
      </c>
      <c r="E51" t="s">
        <v>73</v>
      </c>
      <c r="F51">
        <v>1</v>
      </c>
      <c r="G51" t="s">
        <v>76</v>
      </c>
      <c r="H51">
        <v>0.22891566299999999</v>
      </c>
      <c r="I51">
        <v>14</v>
      </c>
      <c r="K51" t="s">
        <v>78</v>
      </c>
      <c r="L51">
        <v>57877552</v>
      </c>
      <c r="M51">
        <v>57877864</v>
      </c>
      <c r="N51">
        <v>14</v>
      </c>
      <c r="O51" t="s">
        <v>76</v>
      </c>
      <c r="P51">
        <v>22</v>
      </c>
      <c r="Q51">
        <v>38238719</v>
      </c>
      <c r="R51">
        <v>22</v>
      </c>
      <c r="S51">
        <v>20643042</v>
      </c>
      <c r="T51" t="s">
        <v>82</v>
      </c>
    </row>
    <row r="52" spans="1:20" x14ac:dyDescent="0.25">
      <c r="A52">
        <v>1</v>
      </c>
      <c r="B52">
        <v>104885699</v>
      </c>
      <c r="C52">
        <v>104886018</v>
      </c>
      <c r="D52">
        <v>320</v>
      </c>
      <c r="E52" t="s">
        <v>73</v>
      </c>
      <c r="F52">
        <v>1</v>
      </c>
      <c r="G52" t="s">
        <v>76</v>
      </c>
      <c r="H52">
        <v>0.22891566299999999</v>
      </c>
      <c r="I52">
        <v>14</v>
      </c>
      <c r="K52" t="s">
        <v>78</v>
      </c>
      <c r="L52">
        <v>104885699</v>
      </c>
      <c r="M52">
        <v>104886018</v>
      </c>
      <c r="N52">
        <v>14</v>
      </c>
      <c r="O52" t="s">
        <v>76</v>
      </c>
      <c r="P52">
        <v>22</v>
      </c>
      <c r="Q52">
        <v>39168134</v>
      </c>
      <c r="R52">
        <v>7</v>
      </c>
      <c r="S52">
        <v>23339462</v>
      </c>
      <c r="T52" t="s">
        <v>82</v>
      </c>
    </row>
    <row r="53" spans="1:20" x14ac:dyDescent="0.25">
      <c r="A53">
        <v>1</v>
      </c>
      <c r="B53">
        <v>150718976</v>
      </c>
      <c r="C53">
        <v>150719294</v>
      </c>
      <c r="D53">
        <v>319</v>
      </c>
      <c r="E53" t="s">
        <v>73</v>
      </c>
      <c r="F53">
        <v>1</v>
      </c>
      <c r="G53" t="s">
        <v>76</v>
      </c>
      <c r="H53">
        <v>0.22891566299999999</v>
      </c>
      <c r="I53">
        <v>14</v>
      </c>
      <c r="K53" t="s">
        <v>78</v>
      </c>
      <c r="L53">
        <v>150718976</v>
      </c>
      <c r="M53">
        <v>150719294</v>
      </c>
      <c r="N53">
        <v>14</v>
      </c>
      <c r="O53" t="s">
        <v>76</v>
      </c>
      <c r="P53">
        <v>22</v>
      </c>
      <c r="Q53">
        <v>39234882</v>
      </c>
      <c r="R53">
        <v>22</v>
      </c>
      <c r="S53">
        <v>40173217</v>
      </c>
      <c r="T53" t="s">
        <v>82</v>
      </c>
    </row>
    <row r="54" spans="1:20" x14ac:dyDescent="0.25">
      <c r="A54">
        <v>1</v>
      </c>
      <c r="B54">
        <v>182982889</v>
      </c>
      <c r="C54">
        <v>182983173</v>
      </c>
      <c r="D54">
        <v>285</v>
      </c>
      <c r="E54" t="s">
        <v>73</v>
      </c>
      <c r="F54">
        <v>1</v>
      </c>
      <c r="G54" t="s">
        <v>76</v>
      </c>
      <c r="H54">
        <v>0.22891566299999999</v>
      </c>
      <c r="I54">
        <v>14</v>
      </c>
      <c r="K54" t="s">
        <v>78</v>
      </c>
      <c r="L54">
        <v>182982889</v>
      </c>
      <c r="M54">
        <v>182983173</v>
      </c>
      <c r="N54">
        <v>14</v>
      </c>
      <c r="O54" t="s">
        <v>76</v>
      </c>
      <c r="P54">
        <v>22</v>
      </c>
      <c r="Q54">
        <v>40402388</v>
      </c>
      <c r="R54">
        <v>7</v>
      </c>
      <c r="S54">
        <v>23107869</v>
      </c>
      <c r="T54" t="s">
        <v>82</v>
      </c>
    </row>
    <row r="55" spans="1:20" x14ac:dyDescent="0.25">
      <c r="A55">
        <v>1</v>
      </c>
      <c r="B55">
        <v>246521033</v>
      </c>
      <c r="C55">
        <v>246521832</v>
      </c>
      <c r="D55">
        <v>800</v>
      </c>
      <c r="E55" t="s">
        <v>73</v>
      </c>
      <c r="F55">
        <v>1</v>
      </c>
      <c r="G55" t="s">
        <v>76</v>
      </c>
      <c r="H55">
        <v>0.22891566299999999</v>
      </c>
      <c r="I55">
        <v>14</v>
      </c>
      <c r="K55" t="s">
        <v>78</v>
      </c>
      <c r="L55">
        <v>246521033</v>
      </c>
      <c r="M55">
        <v>246521832</v>
      </c>
      <c r="N55">
        <v>14</v>
      </c>
      <c r="O55" t="s">
        <v>76</v>
      </c>
      <c r="P55">
        <v>22</v>
      </c>
      <c r="Q55">
        <v>40407314</v>
      </c>
      <c r="R55">
        <v>7</v>
      </c>
      <c r="S55">
        <v>19272812</v>
      </c>
      <c r="T55" t="s">
        <v>82</v>
      </c>
    </row>
    <row r="56" spans="1:20" x14ac:dyDescent="0.25">
      <c r="A56">
        <v>2</v>
      </c>
      <c r="B56">
        <v>1530201</v>
      </c>
      <c r="C56">
        <v>1532744</v>
      </c>
      <c r="D56">
        <v>2544</v>
      </c>
      <c r="E56" t="s">
        <v>73</v>
      </c>
      <c r="F56">
        <v>1</v>
      </c>
      <c r="G56" t="s">
        <v>76</v>
      </c>
      <c r="H56">
        <v>0.22891566299999999</v>
      </c>
      <c r="I56">
        <v>14</v>
      </c>
      <c r="K56" t="s">
        <v>80</v>
      </c>
      <c r="L56">
        <v>1530201</v>
      </c>
      <c r="M56">
        <v>1532744</v>
      </c>
      <c r="N56">
        <v>14</v>
      </c>
      <c r="O56" t="s">
        <v>76</v>
      </c>
      <c r="P56">
        <v>22</v>
      </c>
      <c r="Q56">
        <v>40639589</v>
      </c>
      <c r="R56">
        <v>22</v>
      </c>
      <c r="S56">
        <v>40642064</v>
      </c>
      <c r="T56" t="s">
        <v>82</v>
      </c>
    </row>
    <row r="57" spans="1:20" x14ac:dyDescent="0.25">
      <c r="A57">
        <v>2</v>
      </c>
      <c r="B57">
        <v>16131558</v>
      </c>
      <c r="C57">
        <v>16133701</v>
      </c>
      <c r="D57">
        <v>2144</v>
      </c>
      <c r="E57" t="s">
        <v>73</v>
      </c>
      <c r="F57">
        <v>1</v>
      </c>
      <c r="G57" t="s">
        <v>76</v>
      </c>
      <c r="H57">
        <v>0.22891566299999999</v>
      </c>
      <c r="I57">
        <v>14</v>
      </c>
      <c r="K57" t="s">
        <v>80</v>
      </c>
      <c r="L57">
        <v>16131558</v>
      </c>
      <c r="M57">
        <v>16133701</v>
      </c>
      <c r="N57">
        <v>14</v>
      </c>
      <c r="O57" t="s">
        <v>76</v>
      </c>
      <c r="P57">
        <v>22</v>
      </c>
      <c r="Q57">
        <v>41550977</v>
      </c>
      <c r="R57">
        <v>7</v>
      </c>
      <c r="S57">
        <v>28018212</v>
      </c>
      <c r="T57" t="s">
        <v>82</v>
      </c>
    </row>
    <row r="58" spans="1:20" x14ac:dyDescent="0.25">
      <c r="A58">
        <v>2</v>
      </c>
      <c r="B58">
        <v>55843974</v>
      </c>
      <c r="C58">
        <v>55844263</v>
      </c>
      <c r="D58">
        <v>290</v>
      </c>
      <c r="E58" t="s">
        <v>73</v>
      </c>
      <c r="F58">
        <v>2</v>
      </c>
      <c r="G58" t="s">
        <v>76</v>
      </c>
      <c r="H58">
        <v>6.0240959999999996E-3</v>
      </c>
      <c r="I58">
        <v>29</v>
      </c>
      <c r="K58" t="s">
        <v>80</v>
      </c>
      <c r="L58">
        <v>55843974</v>
      </c>
      <c r="M58">
        <v>55844263</v>
      </c>
      <c r="N58">
        <v>29</v>
      </c>
      <c r="O58" t="s">
        <v>76</v>
      </c>
      <c r="P58">
        <v>22</v>
      </c>
      <c r="Q58">
        <v>41561323</v>
      </c>
      <c r="R58">
        <v>7</v>
      </c>
      <c r="S58">
        <v>25540724</v>
      </c>
      <c r="T58" t="s">
        <v>82</v>
      </c>
    </row>
    <row r="59" spans="1:20" ht="15.75" thickBot="1" x14ac:dyDescent="0.3">
      <c r="A59">
        <v>2</v>
      </c>
      <c r="B59">
        <v>56622991</v>
      </c>
      <c r="C59">
        <v>56623299</v>
      </c>
      <c r="D59">
        <v>309</v>
      </c>
      <c r="E59" t="s">
        <v>73</v>
      </c>
      <c r="F59">
        <v>2</v>
      </c>
      <c r="G59" t="s">
        <v>76</v>
      </c>
      <c r="H59">
        <v>6.0240959999999996E-3</v>
      </c>
      <c r="I59">
        <v>29</v>
      </c>
      <c r="K59" t="s">
        <v>80</v>
      </c>
      <c r="L59">
        <v>56622991</v>
      </c>
      <c r="M59">
        <v>56623299</v>
      </c>
      <c r="N59">
        <v>29</v>
      </c>
      <c r="O59" t="s">
        <v>76</v>
      </c>
      <c r="P59" s="4">
        <v>22</v>
      </c>
      <c r="Q59" s="4">
        <v>43366050</v>
      </c>
      <c r="R59" s="4">
        <v>7</v>
      </c>
      <c r="S59" s="4">
        <v>21632011</v>
      </c>
      <c r="T59" s="4" t="s">
        <v>82</v>
      </c>
    </row>
    <row r="60" spans="1:20" x14ac:dyDescent="0.25">
      <c r="A60">
        <v>2</v>
      </c>
      <c r="B60">
        <v>108238963</v>
      </c>
      <c r="C60">
        <v>108239826</v>
      </c>
      <c r="D60">
        <v>864</v>
      </c>
      <c r="E60" t="s">
        <v>73</v>
      </c>
      <c r="F60">
        <v>2</v>
      </c>
      <c r="G60" t="s">
        <v>76</v>
      </c>
      <c r="H60">
        <v>6.0240959999999996E-3</v>
      </c>
      <c r="I60">
        <v>29</v>
      </c>
      <c r="K60" t="s">
        <v>80</v>
      </c>
      <c r="L60">
        <v>108238963</v>
      </c>
      <c r="M60">
        <v>108239826</v>
      </c>
      <c r="N60">
        <v>29</v>
      </c>
      <c r="O60" t="s">
        <v>76</v>
      </c>
    </row>
    <row r="61" spans="1:20" x14ac:dyDescent="0.25">
      <c r="A61">
        <v>2</v>
      </c>
      <c r="B61">
        <v>109520611</v>
      </c>
      <c r="C61">
        <v>109520915</v>
      </c>
      <c r="D61">
        <v>305</v>
      </c>
      <c r="E61" t="s">
        <v>73</v>
      </c>
      <c r="F61">
        <v>2</v>
      </c>
      <c r="G61" t="s">
        <v>76</v>
      </c>
      <c r="H61">
        <v>6.0240959999999996E-3</v>
      </c>
      <c r="I61">
        <v>29</v>
      </c>
      <c r="K61" t="s">
        <v>80</v>
      </c>
      <c r="L61">
        <v>109520611</v>
      </c>
      <c r="M61">
        <v>109520915</v>
      </c>
      <c r="N61">
        <v>29</v>
      </c>
      <c r="O61" t="s">
        <v>76</v>
      </c>
    </row>
    <row r="62" spans="1:20" ht="15.75" thickBot="1" x14ac:dyDescent="0.3">
      <c r="A62">
        <v>2</v>
      </c>
      <c r="B62">
        <v>130062716</v>
      </c>
      <c r="C62">
        <v>130063799</v>
      </c>
      <c r="D62">
        <v>1084</v>
      </c>
      <c r="E62" t="s">
        <v>73</v>
      </c>
      <c r="F62">
        <v>2</v>
      </c>
      <c r="G62" t="s">
        <v>76</v>
      </c>
      <c r="H62">
        <v>6.0240959999999996E-3</v>
      </c>
      <c r="I62">
        <v>29</v>
      </c>
      <c r="K62" t="s">
        <v>80</v>
      </c>
      <c r="L62">
        <v>130062716</v>
      </c>
      <c r="M62">
        <v>130063799</v>
      </c>
      <c r="N62">
        <v>29</v>
      </c>
      <c r="O62" t="s">
        <v>76</v>
      </c>
      <c r="P62" s="4" t="s">
        <v>133</v>
      </c>
      <c r="Q62" s="4"/>
      <c r="R62" s="4"/>
      <c r="S62" s="4"/>
      <c r="T62" s="4"/>
    </row>
    <row r="63" spans="1:20" ht="15.75" thickBot="1" x14ac:dyDescent="0.3">
      <c r="A63">
        <v>2</v>
      </c>
      <c r="B63">
        <v>151046576</v>
      </c>
      <c r="C63">
        <v>151046846</v>
      </c>
      <c r="D63">
        <v>271</v>
      </c>
      <c r="E63" t="s">
        <v>73</v>
      </c>
      <c r="F63">
        <v>3</v>
      </c>
      <c r="G63" t="s">
        <v>76</v>
      </c>
      <c r="H63">
        <v>0</v>
      </c>
      <c r="I63">
        <v>43</v>
      </c>
      <c r="K63" t="s">
        <v>80</v>
      </c>
      <c r="L63">
        <v>151046576</v>
      </c>
      <c r="M63">
        <v>151046846</v>
      </c>
      <c r="N63">
        <v>43</v>
      </c>
      <c r="O63" t="s">
        <v>76</v>
      </c>
      <c r="P63" s="6" t="s">
        <v>78</v>
      </c>
      <c r="Q63" s="6" t="s">
        <v>79</v>
      </c>
      <c r="R63" s="6" t="s">
        <v>80</v>
      </c>
      <c r="S63" s="6" t="s">
        <v>81</v>
      </c>
      <c r="T63" s="6" t="s">
        <v>71</v>
      </c>
    </row>
    <row r="64" spans="1:20" x14ac:dyDescent="0.25">
      <c r="A64">
        <v>2</v>
      </c>
      <c r="B64">
        <v>152348823</v>
      </c>
      <c r="C64">
        <v>152349136</v>
      </c>
      <c r="D64">
        <v>314</v>
      </c>
      <c r="E64" t="s">
        <v>73</v>
      </c>
      <c r="F64">
        <v>2</v>
      </c>
      <c r="G64" t="s">
        <v>76</v>
      </c>
      <c r="H64">
        <v>6.0240959999999996E-3</v>
      </c>
      <c r="I64">
        <v>29</v>
      </c>
      <c r="K64" t="s">
        <v>80</v>
      </c>
      <c r="L64">
        <v>152348823</v>
      </c>
      <c r="M64">
        <v>152349136</v>
      </c>
      <c r="N64">
        <v>29</v>
      </c>
      <c r="O64" t="s">
        <v>76</v>
      </c>
      <c r="P64">
        <v>1</v>
      </c>
      <c r="Q64">
        <v>199471106</v>
      </c>
      <c r="R64">
        <v>1</v>
      </c>
      <c r="S64">
        <v>199469615</v>
      </c>
      <c r="T64" t="s">
        <v>82</v>
      </c>
    </row>
    <row r="65" spans="1:20" x14ac:dyDescent="0.25">
      <c r="A65">
        <v>2</v>
      </c>
      <c r="B65">
        <v>164159944</v>
      </c>
      <c r="C65">
        <v>164164675</v>
      </c>
      <c r="D65">
        <v>4732</v>
      </c>
      <c r="E65" t="s">
        <v>73</v>
      </c>
      <c r="F65">
        <v>2</v>
      </c>
      <c r="G65" t="s">
        <v>76</v>
      </c>
      <c r="H65">
        <v>6.0240959999999996E-3</v>
      </c>
      <c r="I65">
        <v>29</v>
      </c>
      <c r="K65" t="s">
        <v>80</v>
      </c>
      <c r="L65">
        <v>164159944</v>
      </c>
      <c r="M65">
        <v>164164675</v>
      </c>
      <c r="N65">
        <v>29</v>
      </c>
      <c r="O65" t="s">
        <v>76</v>
      </c>
      <c r="P65">
        <v>6</v>
      </c>
      <c r="Q65">
        <v>37756846</v>
      </c>
      <c r="R65">
        <v>6</v>
      </c>
      <c r="S65">
        <v>44113604</v>
      </c>
      <c r="T65" t="s">
        <v>82</v>
      </c>
    </row>
    <row r="66" spans="1:20" x14ac:dyDescent="0.25">
      <c r="A66">
        <v>2</v>
      </c>
      <c r="B66">
        <v>225174538</v>
      </c>
      <c r="C66">
        <v>225175344</v>
      </c>
      <c r="D66">
        <v>807</v>
      </c>
      <c r="E66" t="s">
        <v>73</v>
      </c>
      <c r="F66">
        <v>1</v>
      </c>
      <c r="G66" t="s">
        <v>76</v>
      </c>
      <c r="H66">
        <v>0.22891566299999999</v>
      </c>
      <c r="I66">
        <v>14</v>
      </c>
      <c r="K66" t="s">
        <v>80</v>
      </c>
      <c r="L66">
        <v>225174538</v>
      </c>
      <c r="M66">
        <v>225175344</v>
      </c>
      <c r="N66">
        <v>14</v>
      </c>
      <c r="O66" t="s">
        <v>76</v>
      </c>
      <c r="P66">
        <v>12</v>
      </c>
      <c r="Q66">
        <v>94950294</v>
      </c>
      <c r="R66">
        <v>12</v>
      </c>
      <c r="S66">
        <v>94950591</v>
      </c>
      <c r="T66" t="s">
        <v>82</v>
      </c>
    </row>
    <row r="67" spans="1:20" x14ac:dyDescent="0.25">
      <c r="A67">
        <v>2</v>
      </c>
      <c r="B67">
        <v>231131482</v>
      </c>
      <c r="C67">
        <v>231131787</v>
      </c>
      <c r="D67">
        <v>306</v>
      </c>
      <c r="E67" t="s">
        <v>73</v>
      </c>
      <c r="F67">
        <v>1</v>
      </c>
      <c r="G67" t="s">
        <v>76</v>
      </c>
      <c r="H67">
        <v>0.22891566299999999</v>
      </c>
      <c r="I67">
        <v>14</v>
      </c>
      <c r="K67" t="s">
        <v>80</v>
      </c>
      <c r="L67">
        <v>231131482</v>
      </c>
      <c r="M67">
        <v>231131787</v>
      </c>
      <c r="N67">
        <v>14</v>
      </c>
      <c r="O67" t="s">
        <v>76</v>
      </c>
      <c r="P67">
        <v>13</v>
      </c>
      <c r="Q67">
        <v>33395176</v>
      </c>
      <c r="R67">
        <v>13</v>
      </c>
      <c r="S67">
        <v>33554492</v>
      </c>
      <c r="T67" t="s">
        <v>82</v>
      </c>
    </row>
    <row r="68" spans="1:20" x14ac:dyDescent="0.25">
      <c r="A68">
        <v>3</v>
      </c>
      <c r="B68">
        <v>2269906</v>
      </c>
      <c r="C68">
        <v>2270251</v>
      </c>
      <c r="D68">
        <v>346</v>
      </c>
      <c r="E68" t="s">
        <v>73</v>
      </c>
      <c r="F68">
        <v>2</v>
      </c>
      <c r="G68" t="s">
        <v>76</v>
      </c>
      <c r="H68">
        <v>6.0240959999999996E-3</v>
      </c>
      <c r="I68">
        <v>29</v>
      </c>
      <c r="K68" t="s">
        <v>88</v>
      </c>
      <c r="L68">
        <v>2269906</v>
      </c>
      <c r="M68">
        <v>2270251</v>
      </c>
      <c r="N68">
        <v>29</v>
      </c>
      <c r="O68" t="s">
        <v>76</v>
      </c>
      <c r="P68">
        <v>16</v>
      </c>
      <c r="Q68">
        <v>32285600</v>
      </c>
      <c r="R68">
        <v>16</v>
      </c>
      <c r="S68">
        <v>33337955</v>
      </c>
      <c r="T68" t="s">
        <v>82</v>
      </c>
    </row>
    <row r="69" spans="1:20" x14ac:dyDescent="0.25">
      <c r="A69">
        <v>3</v>
      </c>
      <c r="B69">
        <v>8283952</v>
      </c>
      <c r="C69">
        <v>8285126</v>
      </c>
      <c r="D69">
        <v>1175</v>
      </c>
      <c r="E69" t="s">
        <v>73</v>
      </c>
      <c r="F69">
        <v>2</v>
      </c>
      <c r="G69" t="s">
        <v>76</v>
      </c>
      <c r="H69">
        <v>6.0240959999999996E-3</v>
      </c>
      <c r="I69">
        <v>29</v>
      </c>
      <c r="K69" t="s">
        <v>88</v>
      </c>
      <c r="L69">
        <v>8283952</v>
      </c>
      <c r="M69">
        <v>8285126</v>
      </c>
      <c r="N69">
        <v>29</v>
      </c>
      <c r="O69" t="s">
        <v>76</v>
      </c>
      <c r="P69">
        <v>16</v>
      </c>
      <c r="Q69">
        <v>33338609</v>
      </c>
      <c r="R69">
        <v>16</v>
      </c>
      <c r="S69">
        <v>32285601</v>
      </c>
      <c r="T69" t="s">
        <v>82</v>
      </c>
    </row>
    <row r="70" spans="1:20" ht="15.75" thickBot="1" x14ac:dyDescent="0.3">
      <c r="A70">
        <v>3</v>
      </c>
      <c r="B70">
        <v>21682214</v>
      </c>
      <c r="C70">
        <v>21684475</v>
      </c>
      <c r="D70">
        <v>2262</v>
      </c>
      <c r="E70" t="s">
        <v>73</v>
      </c>
      <c r="F70">
        <v>1</v>
      </c>
      <c r="G70" t="s">
        <v>76</v>
      </c>
      <c r="H70">
        <v>0.22891566299999999</v>
      </c>
      <c r="I70">
        <v>14</v>
      </c>
      <c r="K70" t="s">
        <v>88</v>
      </c>
      <c r="L70">
        <v>21682214</v>
      </c>
      <c r="M70">
        <v>21684475</v>
      </c>
      <c r="N70">
        <v>14</v>
      </c>
      <c r="O70" t="s">
        <v>76</v>
      </c>
      <c r="P70" s="4">
        <v>20</v>
      </c>
      <c r="Q70" s="4">
        <v>55498015</v>
      </c>
      <c r="R70" s="4">
        <v>7</v>
      </c>
      <c r="S70" s="4">
        <v>32600591</v>
      </c>
      <c r="T70" s="4" t="s">
        <v>82</v>
      </c>
    </row>
    <row r="71" spans="1:20" x14ac:dyDescent="0.25">
      <c r="A71">
        <v>3</v>
      </c>
      <c r="B71">
        <v>42989615</v>
      </c>
      <c r="C71">
        <v>42989929</v>
      </c>
      <c r="D71">
        <v>315</v>
      </c>
      <c r="E71" t="s">
        <v>73</v>
      </c>
      <c r="F71">
        <v>1</v>
      </c>
      <c r="G71" t="s">
        <v>76</v>
      </c>
      <c r="H71">
        <v>0.22891566299999999</v>
      </c>
      <c r="I71">
        <v>14</v>
      </c>
      <c r="K71" t="s">
        <v>88</v>
      </c>
      <c r="L71">
        <v>42989615</v>
      </c>
      <c r="M71">
        <v>42989929</v>
      </c>
      <c r="N71">
        <v>14</v>
      </c>
      <c r="O71" t="s">
        <v>76</v>
      </c>
    </row>
    <row r="72" spans="1:20" x14ac:dyDescent="0.25">
      <c r="A72">
        <v>3</v>
      </c>
      <c r="B72">
        <v>60131539</v>
      </c>
      <c r="C72">
        <v>60182005</v>
      </c>
      <c r="D72">
        <v>50467</v>
      </c>
      <c r="E72" t="s">
        <v>73</v>
      </c>
      <c r="F72">
        <v>1</v>
      </c>
      <c r="G72" t="s">
        <v>76</v>
      </c>
      <c r="H72">
        <v>0.22891566299999999</v>
      </c>
      <c r="I72">
        <v>14</v>
      </c>
      <c r="K72" t="s">
        <v>88</v>
      </c>
      <c r="L72">
        <v>60131539</v>
      </c>
      <c r="M72">
        <v>60182005</v>
      </c>
      <c r="N72">
        <v>14</v>
      </c>
      <c r="O72" t="s">
        <v>76</v>
      </c>
    </row>
    <row r="73" spans="1:20" x14ac:dyDescent="0.25">
      <c r="A73">
        <v>3</v>
      </c>
      <c r="B73">
        <v>68841065</v>
      </c>
      <c r="C73">
        <v>68841345</v>
      </c>
      <c r="D73">
        <v>281</v>
      </c>
      <c r="E73" t="s">
        <v>73</v>
      </c>
      <c r="F73">
        <v>2</v>
      </c>
      <c r="G73" t="s">
        <v>76</v>
      </c>
      <c r="H73">
        <v>6.0240959999999996E-3</v>
      </c>
      <c r="I73">
        <v>29</v>
      </c>
      <c r="K73" t="s">
        <v>88</v>
      </c>
      <c r="L73">
        <v>68841065</v>
      </c>
      <c r="M73">
        <v>68841345</v>
      </c>
      <c r="N73">
        <v>29</v>
      </c>
      <c r="O73" t="s">
        <v>76</v>
      </c>
    </row>
    <row r="74" spans="1:20" x14ac:dyDescent="0.25">
      <c r="A74">
        <v>3</v>
      </c>
      <c r="B74">
        <v>69964326</v>
      </c>
      <c r="C74">
        <v>69964737</v>
      </c>
      <c r="D74">
        <v>412</v>
      </c>
      <c r="E74" t="s">
        <v>73</v>
      </c>
      <c r="F74">
        <v>1</v>
      </c>
      <c r="G74" t="s">
        <v>76</v>
      </c>
      <c r="H74">
        <v>0.22891566299999999</v>
      </c>
      <c r="I74">
        <v>14</v>
      </c>
      <c r="K74" t="s">
        <v>88</v>
      </c>
      <c r="L74">
        <v>69964326</v>
      </c>
      <c r="M74">
        <v>69964737</v>
      </c>
      <c r="N74">
        <v>14</v>
      </c>
      <c r="O74" t="s">
        <v>76</v>
      </c>
    </row>
    <row r="75" spans="1:20" x14ac:dyDescent="0.25">
      <c r="A75">
        <v>3</v>
      </c>
      <c r="B75">
        <v>83508078</v>
      </c>
      <c r="C75">
        <v>83508339</v>
      </c>
      <c r="D75">
        <v>262</v>
      </c>
      <c r="E75" t="s">
        <v>73</v>
      </c>
      <c r="F75">
        <v>1</v>
      </c>
      <c r="G75" t="s">
        <v>76</v>
      </c>
      <c r="H75">
        <v>0.22891566299999999</v>
      </c>
      <c r="I75">
        <v>14</v>
      </c>
      <c r="K75" t="s">
        <v>88</v>
      </c>
      <c r="L75">
        <v>83508078</v>
      </c>
      <c r="M75">
        <v>83508339</v>
      </c>
      <c r="N75">
        <v>14</v>
      </c>
      <c r="O75" t="s">
        <v>76</v>
      </c>
    </row>
    <row r="76" spans="1:20" x14ac:dyDescent="0.25">
      <c r="A76">
        <v>3</v>
      </c>
      <c r="B76">
        <v>102564944</v>
      </c>
      <c r="C76">
        <v>102565269</v>
      </c>
      <c r="D76">
        <v>326</v>
      </c>
      <c r="E76" t="s">
        <v>73</v>
      </c>
      <c r="F76">
        <v>2</v>
      </c>
      <c r="G76" t="s">
        <v>76</v>
      </c>
      <c r="H76">
        <v>6.0240959999999996E-3</v>
      </c>
      <c r="I76">
        <v>29</v>
      </c>
      <c r="K76" t="s">
        <v>88</v>
      </c>
      <c r="L76">
        <v>102564944</v>
      </c>
      <c r="M76">
        <v>102565269</v>
      </c>
      <c r="N76">
        <v>29</v>
      </c>
      <c r="O76" t="s">
        <v>76</v>
      </c>
    </row>
    <row r="77" spans="1:20" x14ac:dyDescent="0.25">
      <c r="A77">
        <v>3</v>
      </c>
      <c r="B77">
        <v>104981750</v>
      </c>
      <c r="C77">
        <v>104990329</v>
      </c>
      <c r="D77">
        <v>8580</v>
      </c>
      <c r="E77" t="s">
        <v>73</v>
      </c>
      <c r="F77">
        <v>1</v>
      </c>
      <c r="G77" t="s">
        <v>76</v>
      </c>
      <c r="H77">
        <v>0.22891566299999999</v>
      </c>
      <c r="I77">
        <v>14</v>
      </c>
      <c r="K77" t="s">
        <v>88</v>
      </c>
      <c r="L77">
        <v>104981750</v>
      </c>
      <c r="M77">
        <v>104990329</v>
      </c>
      <c r="N77">
        <v>14</v>
      </c>
      <c r="O77" t="s">
        <v>76</v>
      </c>
    </row>
    <row r="78" spans="1:20" x14ac:dyDescent="0.25">
      <c r="A78">
        <v>3</v>
      </c>
      <c r="B78">
        <v>109770231</v>
      </c>
      <c r="C78">
        <v>109770484</v>
      </c>
      <c r="D78">
        <v>254</v>
      </c>
      <c r="E78" t="s">
        <v>73</v>
      </c>
      <c r="F78">
        <v>2</v>
      </c>
      <c r="G78" t="s">
        <v>76</v>
      </c>
      <c r="H78">
        <v>6.0240959999999996E-3</v>
      </c>
      <c r="I78">
        <v>29</v>
      </c>
      <c r="K78" t="s">
        <v>88</v>
      </c>
      <c r="L78">
        <v>109770231</v>
      </c>
      <c r="M78">
        <v>109770484</v>
      </c>
      <c r="N78">
        <v>29</v>
      </c>
      <c r="O78" t="s">
        <v>76</v>
      </c>
    </row>
    <row r="79" spans="1:20" x14ac:dyDescent="0.25">
      <c r="A79">
        <v>3</v>
      </c>
      <c r="B79">
        <v>131635834</v>
      </c>
      <c r="C79">
        <v>131636094</v>
      </c>
      <c r="D79">
        <v>261</v>
      </c>
      <c r="E79" t="s">
        <v>73</v>
      </c>
      <c r="F79">
        <v>2</v>
      </c>
      <c r="G79" t="s">
        <v>76</v>
      </c>
      <c r="H79">
        <v>6.0240959999999996E-3</v>
      </c>
      <c r="I79">
        <v>29</v>
      </c>
      <c r="K79" t="s">
        <v>88</v>
      </c>
      <c r="L79">
        <v>131635834</v>
      </c>
      <c r="M79">
        <v>131636094</v>
      </c>
      <c r="N79">
        <v>29</v>
      </c>
      <c r="O79" t="s">
        <v>76</v>
      </c>
    </row>
    <row r="80" spans="1:20" x14ac:dyDescent="0.25">
      <c r="A80">
        <v>3</v>
      </c>
      <c r="B80">
        <v>144799056</v>
      </c>
      <c r="C80">
        <v>144799602</v>
      </c>
      <c r="D80">
        <v>547</v>
      </c>
      <c r="E80" t="s">
        <v>73</v>
      </c>
      <c r="F80">
        <v>2</v>
      </c>
      <c r="G80" t="s">
        <v>76</v>
      </c>
      <c r="H80">
        <v>6.0240959999999996E-3</v>
      </c>
      <c r="I80">
        <v>29</v>
      </c>
      <c r="K80" t="s">
        <v>88</v>
      </c>
      <c r="L80">
        <v>144799056</v>
      </c>
      <c r="M80">
        <v>144799602</v>
      </c>
      <c r="N80">
        <v>29</v>
      </c>
      <c r="O80" t="s">
        <v>76</v>
      </c>
    </row>
    <row r="81" spans="1:15" x14ac:dyDescent="0.25">
      <c r="A81">
        <v>3</v>
      </c>
      <c r="B81">
        <v>180187796</v>
      </c>
      <c r="C81">
        <v>180224799</v>
      </c>
      <c r="D81">
        <v>37004</v>
      </c>
      <c r="E81" t="s">
        <v>73</v>
      </c>
      <c r="F81">
        <v>1</v>
      </c>
      <c r="G81" t="s">
        <v>76</v>
      </c>
      <c r="H81">
        <v>0.22891566299999999</v>
      </c>
      <c r="I81">
        <v>14</v>
      </c>
      <c r="K81" t="s">
        <v>88</v>
      </c>
      <c r="L81">
        <v>180187796</v>
      </c>
      <c r="M81">
        <v>180224799</v>
      </c>
      <c r="N81">
        <v>14</v>
      </c>
      <c r="O81" t="s">
        <v>76</v>
      </c>
    </row>
    <row r="82" spans="1:15" x14ac:dyDescent="0.25">
      <c r="A82">
        <v>3</v>
      </c>
      <c r="B82">
        <v>190237632</v>
      </c>
      <c r="C82">
        <v>190237921</v>
      </c>
      <c r="D82">
        <v>290</v>
      </c>
      <c r="E82" t="s">
        <v>73</v>
      </c>
      <c r="F82">
        <v>1</v>
      </c>
      <c r="G82" t="s">
        <v>76</v>
      </c>
      <c r="H82">
        <v>0.22891566299999999</v>
      </c>
      <c r="I82">
        <v>14</v>
      </c>
      <c r="K82" t="s">
        <v>88</v>
      </c>
      <c r="L82">
        <v>190237632</v>
      </c>
      <c r="M82">
        <v>190237921</v>
      </c>
      <c r="N82">
        <v>14</v>
      </c>
      <c r="O82" t="s">
        <v>76</v>
      </c>
    </row>
    <row r="83" spans="1:15" x14ac:dyDescent="0.25">
      <c r="A83">
        <v>3</v>
      </c>
      <c r="B83">
        <v>191950199</v>
      </c>
      <c r="C83">
        <v>191950549</v>
      </c>
      <c r="D83">
        <v>351</v>
      </c>
      <c r="E83" t="s">
        <v>73</v>
      </c>
      <c r="F83">
        <v>1</v>
      </c>
      <c r="G83" t="s">
        <v>76</v>
      </c>
      <c r="H83">
        <v>0.22891566299999999</v>
      </c>
      <c r="I83">
        <v>14</v>
      </c>
      <c r="K83" t="s">
        <v>88</v>
      </c>
      <c r="L83">
        <v>191950199</v>
      </c>
      <c r="M83">
        <v>191950549</v>
      </c>
      <c r="N83">
        <v>14</v>
      </c>
      <c r="O83" t="s">
        <v>76</v>
      </c>
    </row>
    <row r="84" spans="1:15" x14ac:dyDescent="0.25">
      <c r="A84">
        <v>3</v>
      </c>
      <c r="B84">
        <v>192138310</v>
      </c>
      <c r="C84">
        <v>192138635</v>
      </c>
      <c r="D84">
        <v>326</v>
      </c>
      <c r="E84" t="s">
        <v>73</v>
      </c>
      <c r="F84">
        <v>1</v>
      </c>
      <c r="G84" t="s">
        <v>76</v>
      </c>
      <c r="H84">
        <v>0.22891566299999999</v>
      </c>
      <c r="I84">
        <v>14</v>
      </c>
      <c r="K84" t="s">
        <v>88</v>
      </c>
      <c r="L84">
        <v>192138310</v>
      </c>
      <c r="M84">
        <v>192138635</v>
      </c>
      <c r="N84">
        <v>14</v>
      </c>
      <c r="O84" t="s">
        <v>76</v>
      </c>
    </row>
    <row r="85" spans="1:15" x14ac:dyDescent="0.25">
      <c r="A85">
        <v>4</v>
      </c>
      <c r="B85">
        <v>97189507</v>
      </c>
      <c r="C85">
        <v>97189820</v>
      </c>
      <c r="D85">
        <v>314</v>
      </c>
      <c r="E85" t="s">
        <v>73</v>
      </c>
      <c r="F85">
        <v>1</v>
      </c>
      <c r="G85" t="s">
        <v>76</v>
      </c>
      <c r="H85">
        <v>0.22891566299999999</v>
      </c>
      <c r="I85">
        <v>14</v>
      </c>
      <c r="K85" t="s">
        <v>89</v>
      </c>
      <c r="L85">
        <v>97189507</v>
      </c>
      <c r="M85">
        <v>97189820</v>
      </c>
      <c r="N85">
        <v>14</v>
      </c>
      <c r="O85" t="s">
        <v>76</v>
      </c>
    </row>
    <row r="86" spans="1:15" x14ac:dyDescent="0.25">
      <c r="A86">
        <v>4</v>
      </c>
      <c r="B86">
        <v>118204261</v>
      </c>
      <c r="C86">
        <v>118209045</v>
      </c>
      <c r="D86">
        <v>4785</v>
      </c>
      <c r="E86" t="s">
        <v>73</v>
      </c>
      <c r="F86">
        <v>2</v>
      </c>
      <c r="G86" t="s">
        <v>76</v>
      </c>
      <c r="H86">
        <v>6.0240959999999996E-3</v>
      </c>
      <c r="I86">
        <v>29</v>
      </c>
      <c r="K86" t="s">
        <v>89</v>
      </c>
      <c r="L86">
        <v>118204261</v>
      </c>
      <c r="M86">
        <v>118209045</v>
      </c>
      <c r="N86">
        <v>29</v>
      </c>
      <c r="O86" t="s">
        <v>76</v>
      </c>
    </row>
    <row r="87" spans="1:15" x14ac:dyDescent="0.25">
      <c r="A87">
        <v>4</v>
      </c>
      <c r="B87">
        <v>119092662</v>
      </c>
      <c r="C87">
        <v>119092968</v>
      </c>
      <c r="D87">
        <v>307</v>
      </c>
      <c r="E87" t="s">
        <v>73</v>
      </c>
      <c r="F87">
        <v>1</v>
      </c>
      <c r="G87" t="s">
        <v>76</v>
      </c>
      <c r="H87">
        <v>0.22891566299999999</v>
      </c>
      <c r="I87">
        <v>14</v>
      </c>
      <c r="K87" t="s">
        <v>89</v>
      </c>
      <c r="L87">
        <v>119092662</v>
      </c>
      <c r="M87">
        <v>119092968</v>
      </c>
      <c r="N87">
        <v>14</v>
      </c>
      <c r="O87" t="s">
        <v>76</v>
      </c>
    </row>
    <row r="88" spans="1:15" x14ac:dyDescent="0.25">
      <c r="A88">
        <v>4</v>
      </c>
      <c r="B88">
        <v>120887788</v>
      </c>
      <c r="C88">
        <v>120888092</v>
      </c>
      <c r="D88">
        <v>305</v>
      </c>
      <c r="E88" t="s">
        <v>73</v>
      </c>
      <c r="F88">
        <v>1</v>
      </c>
      <c r="G88" t="s">
        <v>76</v>
      </c>
      <c r="H88">
        <v>0.22891566299999999</v>
      </c>
      <c r="I88">
        <v>14</v>
      </c>
      <c r="K88" t="s">
        <v>89</v>
      </c>
      <c r="L88">
        <v>120887788</v>
      </c>
      <c r="M88">
        <v>120888092</v>
      </c>
      <c r="N88">
        <v>14</v>
      </c>
      <c r="O88" t="s">
        <v>76</v>
      </c>
    </row>
    <row r="89" spans="1:15" x14ac:dyDescent="0.25">
      <c r="A89">
        <v>4</v>
      </c>
      <c r="B89">
        <v>129705220</v>
      </c>
      <c r="C89">
        <v>129705494</v>
      </c>
      <c r="D89">
        <v>275</v>
      </c>
      <c r="E89" t="s">
        <v>73</v>
      </c>
      <c r="F89">
        <v>1</v>
      </c>
      <c r="G89" t="s">
        <v>76</v>
      </c>
      <c r="H89">
        <v>0.22891566299999999</v>
      </c>
      <c r="I89">
        <v>14</v>
      </c>
      <c r="K89" t="s">
        <v>89</v>
      </c>
      <c r="L89">
        <v>129705220</v>
      </c>
      <c r="M89">
        <v>129705494</v>
      </c>
      <c r="N89">
        <v>14</v>
      </c>
      <c r="O89" t="s">
        <v>76</v>
      </c>
    </row>
    <row r="90" spans="1:15" x14ac:dyDescent="0.25">
      <c r="A90">
        <v>4</v>
      </c>
      <c r="B90">
        <v>139026875</v>
      </c>
      <c r="C90">
        <v>139027180</v>
      </c>
      <c r="D90">
        <v>306</v>
      </c>
      <c r="E90" t="s">
        <v>73</v>
      </c>
      <c r="F90">
        <v>2</v>
      </c>
      <c r="G90" t="s">
        <v>76</v>
      </c>
      <c r="H90">
        <v>6.0240959999999996E-3</v>
      </c>
      <c r="I90">
        <v>29</v>
      </c>
      <c r="K90" t="s">
        <v>89</v>
      </c>
      <c r="L90">
        <v>139026875</v>
      </c>
      <c r="M90">
        <v>139027180</v>
      </c>
      <c r="N90">
        <v>29</v>
      </c>
      <c r="O90" t="s">
        <v>76</v>
      </c>
    </row>
    <row r="91" spans="1:15" x14ac:dyDescent="0.25">
      <c r="A91">
        <v>4</v>
      </c>
      <c r="B91">
        <v>162357225</v>
      </c>
      <c r="C91">
        <v>162360361</v>
      </c>
      <c r="D91">
        <v>3137</v>
      </c>
      <c r="E91" t="s">
        <v>73</v>
      </c>
      <c r="F91">
        <v>1</v>
      </c>
      <c r="G91" t="s">
        <v>76</v>
      </c>
      <c r="H91">
        <v>0.22891566299999999</v>
      </c>
      <c r="I91">
        <v>14</v>
      </c>
      <c r="K91" t="s">
        <v>89</v>
      </c>
      <c r="L91">
        <v>162357225</v>
      </c>
      <c r="M91">
        <v>162360361</v>
      </c>
      <c r="N91">
        <v>14</v>
      </c>
      <c r="O91" t="s">
        <v>76</v>
      </c>
    </row>
    <row r="92" spans="1:15" x14ac:dyDescent="0.25">
      <c r="A92">
        <v>4</v>
      </c>
      <c r="B92">
        <v>180990781</v>
      </c>
      <c r="C92">
        <v>181565533</v>
      </c>
      <c r="D92">
        <v>574753</v>
      </c>
      <c r="E92" t="s">
        <v>73</v>
      </c>
      <c r="F92">
        <v>2</v>
      </c>
      <c r="G92" t="s">
        <v>76</v>
      </c>
      <c r="H92">
        <v>6.0240959999999996E-3</v>
      </c>
      <c r="I92">
        <v>29</v>
      </c>
      <c r="K92" t="s">
        <v>89</v>
      </c>
      <c r="L92">
        <v>180990781</v>
      </c>
      <c r="M92">
        <v>181565533</v>
      </c>
      <c r="N92">
        <v>29</v>
      </c>
      <c r="O92" t="s">
        <v>76</v>
      </c>
    </row>
    <row r="93" spans="1:15" x14ac:dyDescent="0.25">
      <c r="A93">
        <v>4</v>
      </c>
      <c r="B93">
        <v>186874560</v>
      </c>
      <c r="C93">
        <v>186874864</v>
      </c>
      <c r="D93">
        <v>305</v>
      </c>
      <c r="E93" t="s">
        <v>73</v>
      </c>
      <c r="F93">
        <v>2</v>
      </c>
      <c r="G93" t="s">
        <v>76</v>
      </c>
      <c r="H93">
        <v>6.0240959999999996E-3</v>
      </c>
      <c r="I93">
        <v>29</v>
      </c>
      <c r="K93" t="s">
        <v>89</v>
      </c>
      <c r="L93">
        <v>186874560</v>
      </c>
      <c r="M93">
        <v>186874864</v>
      </c>
      <c r="N93">
        <v>29</v>
      </c>
      <c r="O93" t="s">
        <v>76</v>
      </c>
    </row>
    <row r="94" spans="1:15" x14ac:dyDescent="0.25">
      <c r="A94">
        <v>5</v>
      </c>
      <c r="B94">
        <v>25833248</v>
      </c>
      <c r="C94">
        <v>25833541</v>
      </c>
      <c r="D94">
        <v>294</v>
      </c>
      <c r="E94" t="s">
        <v>73</v>
      </c>
      <c r="F94">
        <v>1</v>
      </c>
      <c r="G94" t="s">
        <v>76</v>
      </c>
      <c r="H94">
        <v>0.22891566299999999</v>
      </c>
      <c r="I94">
        <v>14</v>
      </c>
      <c r="K94" t="s">
        <v>90</v>
      </c>
      <c r="L94">
        <v>25833248</v>
      </c>
      <c r="M94">
        <v>25833541</v>
      </c>
      <c r="N94">
        <v>14</v>
      </c>
      <c r="O94" t="s">
        <v>76</v>
      </c>
    </row>
    <row r="95" spans="1:15" x14ac:dyDescent="0.25">
      <c r="A95">
        <v>5</v>
      </c>
      <c r="B95">
        <v>33355469</v>
      </c>
      <c r="C95">
        <v>33355790</v>
      </c>
      <c r="D95">
        <v>322</v>
      </c>
      <c r="E95" t="s">
        <v>73</v>
      </c>
      <c r="F95">
        <v>1</v>
      </c>
      <c r="G95" t="s">
        <v>76</v>
      </c>
      <c r="H95">
        <v>0.22891566299999999</v>
      </c>
      <c r="I95">
        <v>14</v>
      </c>
      <c r="K95" t="s">
        <v>90</v>
      </c>
      <c r="L95">
        <v>33355469</v>
      </c>
      <c r="M95">
        <v>33355790</v>
      </c>
      <c r="N95">
        <v>14</v>
      </c>
      <c r="O95" t="s">
        <v>76</v>
      </c>
    </row>
    <row r="96" spans="1:15" x14ac:dyDescent="0.25">
      <c r="A96">
        <v>5</v>
      </c>
      <c r="B96">
        <v>35191049</v>
      </c>
      <c r="C96">
        <v>35191370</v>
      </c>
      <c r="D96">
        <v>322</v>
      </c>
      <c r="E96" t="s">
        <v>73</v>
      </c>
      <c r="F96">
        <v>1</v>
      </c>
      <c r="G96" t="s">
        <v>76</v>
      </c>
      <c r="H96">
        <v>0.22891566299999999</v>
      </c>
      <c r="I96">
        <v>14</v>
      </c>
      <c r="K96" t="s">
        <v>90</v>
      </c>
      <c r="L96">
        <v>35191049</v>
      </c>
      <c r="M96">
        <v>35191370</v>
      </c>
      <c r="N96">
        <v>14</v>
      </c>
      <c r="O96" t="s">
        <v>76</v>
      </c>
    </row>
    <row r="97" spans="1:15" x14ac:dyDescent="0.25">
      <c r="A97">
        <v>5</v>
      </c>
      <c r="B97">
        <v>45007219</v>
      </c>
      <c r="C97">
        <v>45077611</v>
      </c>
      <c r="D97">
        <v>70393</v>
      </c>
      <c r="E97" t="s">
        <v>73</v>
      </c>
      <c r="F97">
        <v>1</v>
      </c>
      <c r="G97" t="s">
        <v>76</v>
      </c>
      <c r="H97">
        <v>0.22891566299999999</v>
      </c>
      <c r="I97">
        <v>14</v>
      </c>
      <c r="K97" t="s">
        <v>90</v>
      </c>
      <c r="L97">
        <v>45007219</v>
      </c>
      <c r="M97">
        <v>45077611</v>
      </c>
      <c r="N97">
        <v>14</v>
      </c>
      <c r="O97" t="s">
        <v>76</v>
      </c>
    </row>
    <row r="98" spans="1:15" x14ac:dyDescent="0.25">
      <c r="A98">
        <v>5</v>
      </c>
      <c r="B98">
        <v>88747338</v>
      </c>
      <c r="C98">
        <v>88747650</v>
      </c>
      <c r="D98">
        <v>313</v>
      </c>
      <c r="E98" t="s">
        <v>73</v>
      </c>
      <c r="F98">
        <v>1</v>
      </c>
      <c r="G98" t="s">
        <v>76</v>
      </c>
      <c r="H98">
        <v>0.22891566299999999</v>
      </c>
      <c r="I98">
        <v>14</v>
      </c>
      <c r="K98" t="s">
        <v>90</v>
      </c>
      <c r="L98">
        <v>88747338</v>
      </c>
      <c r="M98">
        <v>88747650</v>
      </c>
      <c r="N98">
        <v>14</v>
      </c>
      <c r="O98" t="s">
        <v>76</v>
      </c>
    </row>
    <row r="99" spans="1:15" x14ac:dyDescent="0.25">
      <c r="A99">
        <v>5</v>
      </c>
      <c r="B99">
        <v>118051405</v>
      </c>
      <c r="C99">
        <v>118058189</v>
      </c>
      <c r="D99">
        <v>6785</v>
      </c>
      <c r="E99" t="s">
        <v>73</v>
      </c>
      <c r="F99">
        <v>1</v>
      </c>
      <c r="G99" t="s">
        <v>76</v>
      </c>
      <c r="H99">
        <v>0.22891566299999999</v>
      </c>
      <c r="I99">
        <v>14</v>
      </c>
      <c r="K99" t="s">
        <v>90</v>
      </c>
      <c r="L99">
        <v>118051405</v>
      </c>
      <c r="M99">
        <v>118058189</v>
      </c>
      <c r="N99">
        <v>14</v>
      </c>
      <c r="O99" t="s">
        <v>76</v>
      </c>
    </row>
    <row r="100" spans="1:15" x14ac:dyDescent="0.25">
      <c r="A100">
        <v>5</v>
      </c>
      <c r="B100">
        <v>139452587</v>
      </c>
      <c r="C100">
        <v>139453660</v>
      </c>
      <c r="D100">
        <v>1074</v>
      </c>
      <c r="E100" t="s">
        <v>73</v>
      </c>
      <c r="F100">
        <v>1</v>
      </c>
      <c r="G100" t="s">
        <v>76</v>
      </c>
      <c r="H100">
        <v>0.22891566299999999</v>
      </c>
      <c r="I100">
        <v>14</v>
      </c>
      <c r="K100" t="s">
        <v>90</v>
      </c>
      <c r="L100">
        <v>139452587</v>
      </c>
      <c r="M100">
        <v>139453660</v>
      </c>
      <c r="N100">
        <v>14</v>
      </c>
      <c r="O100" t="s">
        <v>76</v>
      </c>
    </row>
    <row r="101" spans="1:15" x14ac:dyDescent="0.25">
      <c r="A101">
        <v>6</v>
      </c>
      <c r="B101">
        <v>74223007</v>
      </c>
      <c r="C101">
        <v>74223358</v>
      </c>
      <c r="D101">
        <v>352</v>
      </c>
      <c r="E101" t="s">
        <v>73</v>
      </c>
      <c r="F101">
        <v>1</v>
      </c>
      <c r="G101" t="s">
        <v>76</v>
      </c>
      <c r="H101">
        <v>0.22891566299999999</v>
      </c>
      <c r="I101">
        <v>14</v>
      </c>
      <c r="K101" t="s">
        <v>91</v>
      </c>
      <c r="L101">
        <v>74223007</v>
      </c>
      <c r="M101">
        <v>74223358</v>
      </c>
      <c r="N101">
        <v>14</v>
      </c>
      <c r="O101" t="s">
        <v>76</v>
      </c>
    </row>
    <row r="102" spans="1:15" x14ac:dyDescent="0.25">
      <c r="A102">
        <v>6</v>
      </c>
      <c r="B102">
        <v>126146863</v>
      </c>
      <c r="C102">
        <v>126147099</v>
      </c>
      <c r="D102">
        <v>237</v>
      </c>
      <c r="E102" t="s">
        <v>73</v>
      </c>
      <c r="F102">
        <v>1</v>
      </c>
      <c r="G102" t="s">
        <v>76</v>
      </c>
      <c r="H102">
        <v>0.22891566299999999</v>
      </c>
      <c r="I102">
        <v>14</v>
      </c>
      <c r="K102" t="s">
        <v>91</v>
      </c>
      <c r="L102">
        <v>126146863</v>
      </c>
      <c r="M102">
        <v>126147099</v>
      </c>
      <c r="N102">
        <v>14</v>
      </c>
      <c r="O102" t="s">
        <v>76</v>
      </c>
    </row>
    <row r="103" spans="1:15" x14ac:dyDescent="0.25">
      <c r="A103">
        <v>6</v>
      </c>
      <c r="B103">
        <v>132376504</v>
      </c>
      <c r="C103">
        <v>132376813</v>
      </c>
      <c r="D103">
        <v>310</v>
      </c>
      <c r="E103" t="s">
        <v>73</v>
      </c>
      <c r="F103">
        <v>1</v>
      </c>
      <c r="G103" t="s">
        <v>76</v>
      </c>
      <c r="H103">
        <v>0.22891566299999999</v>
      </c>
      <c r="I103">
        <v>14</v>
      </c>
      <c r="K103" t="s">
        <v>91</v>
      </c>
      <c r="L103">
        <v>132376504</v>
      </c>
      <c r="M103">
        <v>132376813</v>
      </c>
      <c r="N103">
        <v>14</v>
      </c>
      <c r="O103" t="s">
        <v>76</v>
      </c>
    </row>
    <row r="104" spans="1:15" x14ac:dyDescent="0.25">
      <c r="A104">
        <v>6</v>
      </c>
      <c r="B104">
        <v>135914490</v>
      </c>
      <c r="C104">
        <v>135914788</v>
      </c>
      <c r="D104">
        <v>299</v>
      </c>
      <c r="E104" t="s">
        <v>73</v>
      </c>
      <c r="F104">
        <v>2</v>
      </c>
      <c r="G104" t="s">
        <v>76</v>
      </c>
      <c r="H104">
        <v>6.0240959999999996E-3</v>
      </c>
      <c r="I104">
        <v>29</v>
      </c>
      <c r="K104" t="s">
        <v>91</v>
      </c>
      <c r="L104">
        <v>135914490</v>
      </c>
      <c r="M104">
        <v>135914788</v>
      </c>
      <c r="N104">
        <v>29</v>
      </c>
      <c r="O104" t="s">
        <v>76</v>
      </c>
    </row>
    <row r="105" spans="1:15" x14ac:dyDescent="0.25">
      <c r="A105">
        <v>6</v>
      </c>
      <c r="B105">
        <v>154365394</v>
      </c>
      <c r="C105">
        <v>154365660</v>
      </c>
      <c r="D105">
        <v>267</v>
      </c>
      <c r="E105" t="s">
        <v>73</v>
      </c>
      <c r="F105">
        <v>2</v>
      </c>
      <c r="G105" t="s">
        <v>76</v>
      </c>
      <c r="H105">
        <v>6.0240959999999996E-3</v>
      </c>
      <c r="I105">
        <v>29</v>
      </c>
      <c r="K105" t="s">
        <v>91</v>
      </c>
      <c r="L105">
        <v>154365394</v>
      </c>
      <c r="M105">
        <v>154365660</v>
      </c>
      <c r="N105">
        <v>29</v>
      </c>
      <c r="O105" t="s">
        <v>76</v>
      </c>
    </row>
    <row r="106" spans="1:15" x14ac:dyDescent="0.25">
      <c r="A106">
        <v>6</v>
      </c>
      <c r="B106">
        <v>169986515</v>
      </c>
      <c r="C106">
        <v>169987267</v>
      </c>
      <c r="D106">
        <v>753</v>
      </c>
      <c r="E106" t="s">
        <v>73</v>
      </c>
      <c r="F106">
        <v>1</v>
      </c>
      <c r="G106" t="s">
        <v>76</v>
      </c>
      <c r="H106">
        <v>0.22891566299999999</v>
      </c>
      <c r="I106">
        <v>14</v>
      </c>
      <c r="K106" t="s">
        <v>91</v>
      </c>
      <c r="L106">
        <v>169986515</v>
      </c>
      <c r="M106">
        <v>169987267</v>
      </c>
      <c r="N106">
        <v>14</v>
      </c>
      <c r="O106" t="s">
        <v>76</v>
      </c>
    </row>
    <row r="107" spans="1:15" x14ac:dyDescent="0.25">
      <c r="A107">
        <v>6</v>
      </c>
      <c r="B107">
        <v>170458437</v>
      </c>
      <c r="C107">
        <v>170460205</v>
      </c>
      <c r="D107">
        <v>1769</v>
      </c>
      <c r="E107" t="s">
        <v>73</v>
      </c>
      <c r="F107">
        <v>1</v>
      </c>
      <c r="G107" t="s">
        <v>76</v>
      </c>
      <c r="H107">
        <v>0.22891566299999999</v>
      </c>
      <c r="I107">
        <v>14</v>
      </c>
      <c r="K107" t="s">
        <v>91</v>
      </c>
      <c r="L107">
        <v>170458437</v>
      </c>
      <c r="M107">
        <v>170460205</v>
      </c>
      <c r="N107">
        <v>14</v>
      </c>
      <c r="O107" t="s">
        <v>76</v>
      </c>
    </row>
    <row r="108" spans="1:15" x14ac:dyDescent="0.25">
      <c r="A108">
        <v>7</v>
      </c>
      <c r="B108">
        <v>21349647</v>
      </c>
      <c r="C108">
        <v>21350889</v>
      </c>
      <c r="D108">
        <v>1243</v>
      </c>
      <c r="E108" t="s">
        <v>73</v>
      </c>
      <c r="F108">
        <v>1</v>
      </c>
      <c r="G108" t="s">
        <v>76</v>
      </c>
      <c r="H108">
        <v>0.22891566299999999</v>
      </c>
      <c r="I108">
        <v>14</v>
      </c>
      <c r="K108" t="s">
        <v>92</v>
      </c>
      <c r="L108">
        <v>21349647</v>
      </c>
      <c r="M108">
        <v>21350889</v>
      </c>
      <c r="N108">
        <v>14</v>
      </c>
      <c r="O108" t="s">
        <v>76</v>
      </c>
    </row>
    <row r="109" spans="1:15" x14ac:dyDescent="0.25">
      <c r="A109">
        <v>7</v>
      </c>
      <c r="B109">
        <v>21843106</v>
      </c>
      <c r="C109">
        <v>21863074</v>
      </c>
      <c r="D109">
        <v>19969</v>
      </c>
      <c r="E109" t="s">
        <v>73</v>
      </c>
      <c r="F109">
        <v>1</v>
      </c>
      <c r="G109" t="s">
        <v>76</v>
      </c>
      <c r="H109">
        <v>0.22891566299999999</v>
      </c>
      <c r="I109">
        <v>14</v>
      </c>
      <c r="K109" t="s">
        <v>92</v>
      </c>
      <c r="L109">
        <v>21843106</v>
      </c>
      <c r="M109">
        <v>21863074</v>
      </c>
      <c r="N109">
        <v>14</v>
      </c>
      <c r="O109" t="s">
        <v>76</v>
      </c>
    </row>
    <row r="110" spans="1:15" x14ac:dyDescent="0.25">
      <c r="A110">
        <v>7</v>
      </c>
      <c r="B110">
        <v>24638324</v>
      </c>
      <c r="C110">
        <v>24638630</v>
      </c>
      <c r="D110">
        <v>307</v>
      </c>
      <c r="E110" t="s">
        <v>73</v>
      </c>
      <c r="F110">
        <v>1</v>
      </c>
      <c r="G110" t="s">
        <v>76</v>
      </c>
      <c r="H110">
        <v>0.22891566299999999</v>
      </c>
      <c r="I110">
        <v>14</v>
      </c>
      <c r="K110" t="s">
        <v>92</v>
      </c>
      <c r="L110">
        <v>24638324</v>
      </c>
      <c r="M110">
        <v>24638630</v>
      </c>
      <c r="N110">
        <v>14</v>
      </c>
      <c r="O110" t="s">
        <v>76</v>
      </c>
    </row>
    <row r="111" spans="1:15" x14ac:dyDescent="0.25">
      <c r="A111">
        <v>7</v>
      </c>
      <c r="B111">
        <v>37437688</v>
      </c>
      <c r="C111">
        <v>37438002</v>
      </c>
      <c r="D111">
        <v>315</v>
      </c>
      <c r="E111" t="s">
        <v>73</v>
      </c>
      <c r="F111">
        <v>1</v>
      </c>
      <c r="G111" t="s">
        <v>76</v>
      </c>
      <c r="H111">
        <v>0.22891566299999999</v>
      </c>
      <c r="I111">
        <v>14</v>
      </c>
      <c r="K111" t="s">
        <v>92</v>
      </c>
      <c r="L111">
        <v>37437688</v>
      </c>
      <c r="M111">
        <v>37438002</v>
      </c>
      <c r="N111">
        <v>14</v>
      </c>
      <c r="O111" t="s">
        <v>76</v>
      </c>
    </row>
    <row r="112" spans="1:15" x14ac:dyDescent="0.25">
      <c r="A112">
        <v>7</v>
      </c>
      <c r="B112">
        <v>67232518</v>
      </c>
      <c r="C112">
        <v>67234306</v>
      </c>
      <c r="D112">
        <v>1789</v>
      </c>
      <c r="E112" t="s">
        <v>73</v>
      </c>
      <c r="F112">
        <v>1</v>
      </c>
      <c r="G112" t="s">
        <v>76</v>
      </c>
      <c r="H112">
        <v>0.22891566299999999</v>
      </c>
      <c r="I112">
        <v>14</v>
      </c>
      <c r="K112" t="s">
        <v>92</v>
      </c>
      <c r="L112">
        <v>67232518</v>
      </c>
      <c r="M112">
        <v>67234306</v>
      </c>
      <c r="N112">
        <v>14</v>
      </c>
      <c r="O112" t="s">
        <v>76</v>
      </c>
    </row>
    <row r="113" spans="1:15" x14ac:dyDescent="0.25">
      <c r="A113">
        <v>7</v>
      </c>
      <c r="B113">
        <v>71746930</v>
      </c>
      <c r="C113">
        <v>71747970</v>
      </c>
      <c r="D113">
        <v>1041</v>
      </c>
      <c r="E113" t="s">
        <v>73</v>
      </c>
      <c r="F113">
        <v>1</v>
      </c>
      <c r="G113" t="s">
        <v>76</v>
      </c>
      <c r="H113">
        <v>0.22891566299999999</v>
      </c>
      <c r="I113">
        <v>14</v>
      </c>
      <c r="K113" t="s">
        <v>92</v>
      </c>
      <c r="L113">
        <v>71746930</v>
      </c>
      <c r="M113">
        <v>71747970</v>
      </c>
      <c r="N113">
        <v>14</v>
      </c>
      <c r="O113" t="s">
        <v>76</v>
      </c>
    </row>
    <row r="114" spans="1:15" x14ac:dyDescent="0.25">
      <c r="A114">
        <v>7</v>
      </c>
      <c r="B114">
        <v>74414176</v>
      </c>
      <c r="C114">
        <v>74416932</v>
      </c>
      <c r="D114">
        <v>2757</v>
      </c>
      <c r="E114" t="s">
        <v>73</v>
      </c>
      <c r="F114">
        <v>1</v>
      </c>
      <c r="G114" t="s">
        <v>76</v>
      </c>
      <c r="H114">
        <v>0.22891566299999999</v>
      </c>
      <c r="I114">
        <v>14</v>
      </c>
      <c r="K114" t="s">
        <v>92</v>
      </c>
      <c r="L114">
        <v>74414176</v>
      </c>
      <c r="M114">
        <v>74416932</v>
      </c>
      <c r="N114">
        <v>14</v>
      </c>
      <c r="O114" t="s">
        <v>76</v>
      </c>
    </row>
    <row r="115" spans="1:15" x14ac:dyDescent="0.25">
      <c r="A115">
        <v>7</v>
      </c>
      <c r="B115">
        <v>84080563</v>
      </c>
      <c r="C115">
        <v>84080872</v>
      </c>
      <c r="D115">
        <v>310</v>
      </c>
      <c r="E115" t="s">
        <v>73</v>
      </c>
      <c r="F115">
        <v>1</v>
      </c>
      <c r="G115" t="s">
        <v>76</v>
      </c>
      <c r="H115">
        <v>0.22891566299999999</v>
      </c>
      <c r="I115">
        <v>14</v>
      </c>
      <c r="K115" t="s">
        <v>92</v>
      </c>
      <c r="L115">
        <v>84080563</v>
      </c>
      <c r="M115">
        <v>84080872</v>
      </c>
      <c r="N115">
        <v>14</v>
      </c>
      <c r="O115" t="s">
        <v>76</v>
      </c>
    </row>
    <row r="116" spans="1:15" x14ac:dyDescent="0.25">
      <c r="A116">
        <v>7</v>
      </c>
      <c r="B116">
        <v>95756957</v>
      </c>
      <c r="C116">
        <v>95757273</v>
      </c>
      <c r="D116">
        <v>317</v>
      </c>
      <c r="E116" t="s">
        <v>73</v>
      </c>
      <c r="F116">
        <v>2</v>
      </c>
      <c r="G116" t="s">
        <v>76</v>
      </c>
      <c r="H116">
        <v>6.0240959999999996E-3</v>
      </c>
      <c r="I116">
        <v>29</v>
      </c>
      <c r="K116" t="s">
        <v>92</v>
      </c>
      <c r="L116">
        <v>95756957</v>
      </c>
      <c r="M116">
        <v>95757273</v>
      </c>
      <c r="N116">
        <v>29</v>
      </c>
      <c r="O116" t="s">
        <v>76</v>
      </c>
    </row>
    <row r="117" spans="1:15" x14ac:dyDescent="0.25">
      <c r="A117">
        <v>7</v>
      </c>
      <c r="B117">
        <v>109796633</v>
      </c>
      <c r="C117">
        <v>109813845</v>
      </c>
      <c r="D117">
        <v>17213</v>
      </c>
      <c r="E117" t="s">
        <v>73</v>
      </c>
      <c r="F117">
        <v>1</v>
      </c>
      <c r="G117" t="s">
        <v>76</v>
      </c>
      <c r="H117">
        <v>0.22891566299999999</v>
      </c>
      <c r="I117">
        <v>14</v>
      </c>
      <c r="K117" t="s">
        <v>92</v>
      </c>
      <c r="L117">
        <v>109796633</v>
      </c>
      <c r="M117">
        <v>109813845</v>
      </c>
      <c r="N117">
        <v>14</v>
      </c>
      <c r="O117" t="s">
        <v>76</v>
      </c>
    </row>
    <row r="118" spans="1:15" x14ac:dyDescent="0.25">
      <c r="A118">
        <v>7</v>
      </c>
      <c r="B118">
        <v>116291588</v>
      </c>
      <c r="C118">
        <v>116301195</v>
      </c>
      <c r="D118">
        <v>9608</v>
      </c>
      <c r="E118" t="s">
        <v>73</v>
      </c>
      <c r="F118">
        <v>1</v>
      </c>
      <c r="G118" t="s">
        <v>76</v>
      </c>
      <c r="H118">
        <v>0.22891566299999999</v>
      </c>
      <c r="I118">
        <v>14</v>
      </c>
      <c r="K118" t="s">
        <v>92</v>
      </c>
      <c r="L118">
        <v>116291588</v>
      </c>
      <c r="M118">
        <v>116301195</v>
      </c>
      <c r="N118">
        <v>14</v>
      </c>
      <c r="O118" t="s">
        <v>76</v>
      </c>
    </row>
    <row r="119" spans="1:15" x14ac:dyDescent="0.25">
      <c r="A119">
        <v>7</v>
      </c>
      <c r="B119">
        <v>158087871</v>
      </c>
      <c r="C119">
        <v>158089590</v>
      </c>
      <c r="D119">
        <v>1720</v>
      </c>
      <c r="E119" t="s">
        <v>73</v>
      </c>
      <c r="F119">
        <v>1</v>
      </c>
      <c r="G119" t="s">
        <v>76</v>
      </c>
      <c r="H119">
        <v>0.22891566299999999</v>
      </c>
      <c r="I119">
        <v>14</v>
      </c>
      <c r="K119" t="s">
        <v>92</v>
      </c>
      <c r="L119">
        <v>158087871</v>
      </c>
      <c r="M119">
        <v>158089590</v>
      </c>
      <c r="N119">
        <v>14</v>
      </c>
      <c r="O119" t="s">
        <v>76</v>
      </c>
    </row>
    <row r="120" spans="1:15" x14ac:dyDescent="0.25">
      <c r="A120">
        <v>8</v>
      </c>
      <c r="B120">
        <v>86176025</v>
      </c>
      <c r="C120">
        <v>86181515</v>
      </c>
      <c r="D120">
        <v>5491</v>
      </c>
      <c r="E120" t="s">
        <v>73</v>
      </c>
      <c r="F120">
        <v>1</v>
      </c>
      <c r="G120" t="s">
        <v>76</v>
      </c>
      <c r="H120">
        <v>0.22891566299999999</v>
      </c>
      <c r="I120">
        <v>14</v>
      </c>
      <c r="K120" t="s">
        <v>93</v>
      </c>
      <c r="L120">
        <v>86176025</v>
      </c>
      <c r="M120">
        <v>86181515</v>
      </c>
      <c r="N120">
        <v>14</v>
      </c>
      <c r="O120" t="s">
        <v>76</v>
      </c>
    </row>
    <row r="121" spans="1:15" x14ac:dyDescent="0.25">
      <c r="A121">
        <v>8</v>
      </c>
      <c r="B121">
        <v>95603785</v>
      </c>
      <c r="C121">
        <v>95608874</v>
      </c>
      <c r="D121">
        <v>5090</v>
      </c>
      <c r="E121" t="s">
        <v>73</v>
      </c>
      <c r="F121">
        <v>1</v>
      </c>
      <c r="G121" t="s">
        <v>76</v>
      </c>
      <c r="H121">
        <v>0.22891566299999999</v>
      </c>
      <c r="I121">
        <v>14</v>
      </c>
      <c r="K121" t="s">
        <v>93</v>
      </c>
      <c r="L121">
        <v>95603785</v>
      </c>
      <c r="M121">
        <v>95608874</v>
      </c>
      <c r="N121">
        <v>14</v>
      </c>
      <c r="O121" t="s">
        <v>76</v>
      </c>
    </row>
    <row r="122" spans="1:15" x14ac:dyDescent="0.25">
      <c r="A122">
        <v>8</v>
      </c>
      <c r="B122">
        <v>118434820</v>
      </c>
      <c r="C122">
        <v>118435117</v>
      </c>
      <c r="D122">
        <v>298</v>
      </c>
      <c r="E122" t="s">
        <v>73</v>
      </c>
      <c r="F122">
        <v>2</v>
      </c>
      <c r="G122" t="s">
        <v>76</v>
      </c>
      <c r="H122">
        <v>6.0240959999999996E-3</v>
      </c>
      <c r="I122">
        <v>29</v>
      </c>
      <c r="K122" t="s">
        <v>93</v>
      </c>
      <c r="L122">
        <v>118434820</v>
      </c>
      <c r="M122">
        <v>118435117</v>
      </c>
      <c r="N122">
        <v>29</v>
      </c>
      <c r="O122" t="s">
        <v>76</v>
      </c>
    </row>
    <row r="123" spans="1:15" x14ac:dyDescent="0.25">
      <c r="A123">
        <v>8</v>
      </c>
      <c r="B123">
        <v>126236712</v>
      </c>
      <c r="C123">
        <v>126237039</v>
      </c>
      <c r="D123">
        <v>328</v>
      </c>
      <c r="E123" t="s">
        <v>73</v>
      </c>
      <c r="F123">
        <v>1</v>
      </c>
      <c r="G123" t="s">
        <v>76</v>
      </c>
      <c r="H123">
        <v>0.22891566299999999</v>
      </c>
      <c r="I123">
        <v>14</v>
      </c>
      <c r="K123" t="s">
        <v>93</v>
      </c>
      <c r="L123">
        <v>126236712</v>
      </c>
      <c r="M123">
        <v>126237039</v>
      </c>
      <c r="N123">
        <v>14</v>
      </c>
      <c r="O123" t="s">
        <v>76</v>
      </c>
    </row>
    <row r="124" spans="1:15" x14ac:dyDescent="0.25">
      <c r="A124">
        <v>8</v>
      </c>
      <c r="B124">
        <v>144967484</v>
      </c>
      <c r="C124">
        <v>144967789</v>
      </c>
      <c r="D124">
        <v>306</v>
      </c>
      <c r="E124" t="s">
        <v>73</v>
      </c>
      <c r="F124">
        <v>1</v>
      </c>
      <c r="G124" t="s">
        <v>76</v>
      </c>
      <c r="H124">
        <v>0.22891566299999999</v>
      </c>
      <c r="I124">
        <v>14</v>
      </c>
      <c r="K124" t="s">
        <v>93</v>
      </c>
      <c r="L124">
        <v>144967484</v>
      </c>
      <c r="M124">
        <v>144967789</v>
      </c>
      <c r="N124">
        <v>14</v>
      </c>
      <c r="O124" t="s">
        <v>76</v>
      </c>
    </row>
    <row r="125" spans="1:15" x14ac:dyDescent="0.25">
      <c r="A125">
        <v>9</v>
      </c>
      <c r="B125">
        <v>3780633</v>
      </c>
      <c r="C125">
        <v>3780943</v>
      </c>
      <c r="D125">
        <v>311</v>
      </c>
      <c r="E125" t="s">
        <v>73</v>
      </c>
      <c r="F125">
        <v>2</v>
      </c>
      <c r="G125" t="s">
        <v>76</v>
      </c>
      <c r="H125">
        <v>6.0240959999999996E-3</v>
      </c>
      <c r="I125">
        <v>29</v>
      </c>
      <c r="K125" t="s">
        <v>94</v>
      </c>
      <c r="L125">
        <v>3780633</v>
      </c>
      <c r="M125">
        <v>3780943</v>
      </c>
      <c r="N125">
        <v>29</v>
      </c>
      <c r="O125" t="s">
        <v>76</v>
      </c>
    </row>
    <row r="126" spans="1:15" x14ac:dyDescent="0.25">
      <c r="A126">
        <v>9</v>
      </c>
      <c r="B126">
        <v>9328507</v>
      </c>
      <c r="C126">
        <v>9669728</v>
      </c>
      <c r="D126">
        <v>341222</v>
      </c>
      <c r="E126" t="s">
        <v>73</v>
      </c>
      <c r="F126">
        <v>1</v>
      </c>
      <c r="G126" t="s">
        <v>76</v>
      </c>
      <c r="H126">
        <v>0.22891566299999999</v>
      </c>
      <c r="I126">
        <v>14</v>
      </c>
      <c r="K126" t="s">
        <v>94</v>
      </c>
      <c r="L126">
        <v>9328507</v>
      </c>
      <c r="M126">
        <v>9669728</v>
      </c>
      <c r="N126">
        <v>14</v>
      </c>
      <c r="O126" t="s">
        <v>76</v>
      </c>
    </row>
    <row r="127" spans="1:15" x14ac:dyDescent="0.25">
      <c r="A127">
        <v>9</v>
      </c>
      <c r="B127">
        <v>10498753</v>
      </c>
      <c r="C127">
        <v>10499051</v>
      </c>
      <c r="D127">
        <v>299</v>
      </c>
      <c r="E127" t="s">
        <v>73</v>
      </c>
      <c r="F127">
        <v>1</v>
      </c>
      <c r="G127" t="s">
        <v>76</v>
      </c>
      <c r="H127">
        <v>0.22891566299999999</v>
      </c>
      <c r="I127">
        <v>14</v>
      </c>
      <c r="K127" t="s">
        <v>94</v>
      </c>
      <c r="L127">
        <v>10498753</v>
      </c>
      <c r="M127">
        <v>10499051</v>
      </c>
      <c r="N127">
        <v>14</v>
      </c>
      <c r="O127" t="s">
        <v>76</v>
      </c>
    </row>
    <row r="128" spans="1:15" x14ac:dyDescent="0.25">
      <c r="A128">
        <v>9</v>
      </c>
      <c r="B128">
        <v>10828107</v>
      </c>
      <c r="C128">
        <v>10828427</v>
      </c>
      <c r="D128">
        <v>321</v>
      </c>
      <c r="E128" t="s">
        <v>73</v>
      </c>
      <c r="F128">
        <v>1</v>
      </c>
      <c r="G128" t="s">
        <v>76</v>
      </c>
      <c r="H128">
        <v>0.22891566299999999</v>
      </c>
      <c r="I128">
        <v>14</v>
      </c>
      <c r="K128" t="s">
        <v>94</v>
      </c>
      <c r="L128">
        <v>10828107</v>
      </c>
      <c r="M128">
        <v>10828427</v>
      </c>
      <c r="N128">
        <v>14</v>
      </c>
      <c r="O128" t="s">
        <v>76</v>
      </c>
    </row>
    <row r="129" spans="1:15" x14ac:dyDescent="0.25">
      <c r="A129">
        <v>9</v>
      </c>
      <c r="B129">
        <v>41237726</v>
      </c>
      <c r="C129">
        <v>62802530</v>
      </c>
      <c r="D129">
        <v>21564805</v>
      </c>
      <c r="E129" t="s">
        <v>73</v>
      </c>
      <c r="F129">
        <v>2</v>
      </c>
      <c r="G129" t="s">
        <v>76</v>
      </c>
      <c r="H129">
        <v>6.0240959999999996E-3</v>
      </c>
      <c r="I129">
        <v>29</v>
      </c>
      <c r="K129" t="s">
        <v>94</v>
      </c>
      <c r="L129">
        <v>41237726</v>
      </c>
      <c r="M129">
        <v>62802530</v>
      </c>
      <c r="N129">
        <v>29</v>
      </c>
      <c r="O129" t="s">
        <v>76</v>
      </c>
    </row>
    <row r="130" spans="1:15" x14ac:dyDescent="0.25">
      <c r="A130">
        <v>9</v>
      </c>
      <c r="B130">
        <v>76509604</v>
      </c>
      <c r="C130">
        <v>76509913</v>
      </c>
      <c r="D130">
        <v>310</v>
      </c>
      <c r="E130" t="s">
        <v>73</v>
      </c>
      <c r="F130">
        <v>1</v>
      </c>
      <c r="G130" t="s">
        <v>76</v>
      </c>
      <c r="H130">
        <v>0.22891566299999999</v>
      </c>
      <c r="I130">
        <v>14</v>
      </c>
      <c r="K130" t="s">
        <v>94</v>
      </c>
      <c r="L130">
        <v>76509604</v>
      </c>
      <c r="M130">
        <v>76509913</v>
      </c>
      <c r="N130">
        <v>14</v>
      </c>
      <c r="O130" t="s">
        <v>76</v>
      </c>
    </row>
    <row r="131" spans="1:15" x14ac:dyDescent="0.25">
      <c r="A131">
        <v>9</v>
      </c>
      <c r="B131">
        <v>94530642</v>
      </c>
      <c r="C131">
        <v>94530950</v>
      </c>
      <c r="D131">
        <v>309</v>
      </c>
      <c r="E131" t="s">
        <v>73</v>
      </c>
      <c r="F131">
        <v>2</v>
      </c>
      <c r="G131" t="s">
        <v>76</v>
      </c>
      <c r="H131">
        <v>6.0240959999999996E-3</v>
      </c>
      <c r="I131">
        <v>29</v>
      </c>
      <c r="K131" t="s">
        <v>94</v>
      </c>
      <c r="L131">
        <v>94530642</v>
      </c>
      <c r="M131">
        <v>94530950</v>
      </c>
      <c r="N131">
        <v>29</v>
      </c>
      <c r="O131" t="s">
        <v>76</v>
      </c>
    </row>
    <row r="132" spans="1:15" x14ac:dyDescent="0.25">
      <c r="A132">
        <v>9</v>
      </c>
      <c r="B132">
        <v>105036249</v>
      </c>
      <c r="C132">
        <v>105041166</v>
      </c>
      <c r="D132">
        <v>4918</v>
      </c>
      <c r="E132" t="s">
        <v>73</v>
      </c>
      <c r="F132">
        <v>1</v>
      </c>
      <c r="G132" t="s">
        <v>76</v>
      </c>
      <c r="H132">
        <v>0.22891566299999999</v>
      </c>
      <c r="I132">
        <v>14</v>
      </c>
      <c r="K132" t="s">
        <v>94</v>
      </c>
      <c r="L132">
        <v>105036249</v>
      </c>
      <c r="M132">
        <v>105041166</v>
      </c>
      <c r="N132">
        <v>14</v>
      </c>
      <c r="O132" t="s">
        <v>76</v>
      </c>
    </row>
    <row r="133" spans="1:15" x14ac:dyDescent="0.25">
      <c r="A133">
        <v>9</v>
      </c>
      <c r="B133">
        <v>137841177</v>
      </c>
      <c r="C133">
        <v>137842209</v>
      </c>
      <c r="D133">
        <v>1033</v>
      </c>
      <c r="E133" t="s">
        <v>73</v>
      </c>
      <c r="F133">
        <v>1</v>
      </c>
      <c r="G133" t="s">
        <v>76</v>
      </c>
      <c r="H133">
        <v>0.22891566299999999</v>
      </c>
      <c r="I133">
        <v>14</v>
      </c>
      <c r="K133" t="s">
        <v>94</v>
      </c>
      <c r="L133">
        <v>137841177</v>
      </c>
      <c r="M133">
        <v>137842209</v>
      </c>
      <c r="N133">
        <v>14</v>
      </c>
      <c r="O133" t="s">
        <v>76</v>
      </c>
    </row>
    <row r="134" spans="1:15" x14ac:dyDescent="0.25">
      <c r="A134">
        <v>10</v>
      </c>
      <c r="B134">
        <v>1459947</v>
      </c>
      <c r="C134">
        <v>1460939</v>
      </c>
      <c r="D134">
        <v>993</v>
      </c>
      <c r="E134" t="s">
        <v>73</v>
      </c>
      <c r="F134">
        <v>1</v>
      </c>
      <c r="G134" t="s">
        <v>76</v>
      </c>
      <c r="H134">
        <v>0.22891566299999999</v>
      </c>
      <c r="I134">
        <v>14</v>
      </c>
      <c r="K134" t="s">
        <v>95</v>
      </c>
      <c r="L134">
        <v>1459947</v>
      </c>
      <c r="M134">
        <v>1460939</v>
      </c>
      <c r="N134">
        <v>14</v>
      </c>
      <c r="O134" t="s">
        <v>76</v>
      </c>
    </row>
    <row r="135" spans="1:15" x14ac:dyDescent="0.25">
      <c r="A135">
        <v>10</v>
      </c>
      <c r="B135">
        <v>2770193</v>
      </c>
      <c r="C135">
        <v>3706183</v>
      </c>
      <c r="D135">
        <v>935991</v>
      </c>
      <c r="E135" t="s">
        <v>73</v>
      </c>
      <c r="F135">
        <v>1</v>
      </c>
      <c r="G135" t="s">
        <v>76</v>
      </c>
      <c r="H135">
        <v>0.22891566299999999</v>
      </c>
      <c r="I135">
        <v>14</v>
      </c>
      <c r="K135" t="s">
        <v>95</v>
      </c>
      <c r="L135">
        <v>2770193</v>
      </c>
      <c r="M135">
        <v>3706183</v>
      </c>
      <c r="N135">
        <v>14</v>
      </c>
      <c r="O135" t="s">
        <v>76</v>
      </c>
    </row>
    <row r="136" spans="1:15" x14ac:dyDescent="0.25">
      <c r="A136">
        <v>10</v>
      </c>
      <c r="B136">
        <v>5847576</v>
      </c>
      <c r="C136">
        <v>5850843</v>
      </c>
      <c r="D136">
        <v>3268</v>
      </c>
      <c r="E136" t="s">
        <v>73</v>
      </c>
      <c r="F136">
        <v>2</v>
      </c>
      <c r="G136" t="s">
        <v>76</v>
      </c>
      <c r="H136">
        <v>6.0240959999999996E-3</v>
      </c>
      <c r="I136">
        <v>29</v>
      </c>
      <c r="K136" t="s">
        <v>95</v>
      </c>
      <c r="L136">
        <v>5847576</v>
      </c>
      <c r="M136">
        <v>5850843</v>
      </c>
      <c r="N136">
        <v>29</v>
      </c>
      <c r="O136" t="s">
        <v>76</v>
      </c>
    </row>
    <row r="137" spans="1:15" x14ac:dyDescent="0.25">
      <c r="A137">
        <v>10</v>
      </c>
      <c r="B137">
        <v>26065839</v>
      </c>
      <c r="C137">
        <v>26066145</v>
      </c>
      <c r="D137">
        <v>307</v>
      </c>
      <c r="E137" t="s">
        <v>73</v>
      </c>
      <c r="F137">
        <v>1</v>
      </c>
      <c r="G137" t="s">
        <v>76</v>
      </c>
      <c r="H137">
        <v>0.22891566299999999</v>
      </c>
      <c r="I137">
        <v>14</v>
      </c>
      <c r="K137" t="s">
        <v>95</v>
      </c>
      <c r="L137">
        <v>26065839</v>
      </c>
      <c r="M137">
        <v>26066145</v>
      </c>
      <c r="N137">
        <v>14</v>
      </c>
      <c r="O137" t="s">
        <v>76</v>
      </c>
    </row>
    <row r="138" spans="1:15" x14ac:dyDescent="0.25">
      <c r="A138">
        <v>10</v>
      </c>
      <c r="B138">
        <v>52681450</v>
      </c>
      <c r="C138">
        <v>52681754</v>
      </c>
      <c r="D138">
        <v>305</v>
      </c>
      <c r="E138" t="s">
        <v>73</v>
      </c>
      <c r="F138">
        <v>2</v>
      </c>
      <c r="G138" t="s">
        <v>76</v>
      </c>
      <c r="H138">
        <v>6.0240959999999996E-3</v>
      </c>
      <c r="I138">
        <v>29</v>
      </c>
      <c r="K138" t="s">
        <v>95</v>
      </c>
      <c r="L138">
        <v>52681450</v>
      </c>
      <c r="M138">
        <v>52681754</v>
      </c>
      <c r="N138">
        <v>29</v>
      </c>
      <c r="O138" t="s">
        <v>76</v>
      </c>
    </row>
    <row r="139" spans="1:15" x14ac:dyDescent="0.25">
      <c r="A139">
        <v>10</v>
      </c>
      <c r="B139">
        <v>52893275</v>
      </c>
      <c r="C139">
        <v>52982419</v>
      </c>
      <c r="D139">
        <v>89145</v>
      </c>
      <c r="E139" t="s">
        <v>73</v>
      </c>
      <c r="F139">
        <v>1</v>
      </c>
      <c r="G139" t="s">
        <v>76</v>
      </c>
      <c r="H139">
        <v>0.22891566299999999</v>
      </c>
      <c r="I139">
        <v>14</v>
      </c>
      <c r="K139" t="s">
        <v>95</v>
      </c>
      <c r="L139">
        <v>52893275</v>
      </c>
      <c r="M139">
        <v>52982419</v>
      </c>
      <c r="N139">
        <v>14</v>
      </c>
      <c r="O139" t="s">
        <v>76</v>
      </c>
    </row>
    <row r="140" spans="1:15" x14ac:dyDescent="0.25">
      <c r="A140">
        <v>10</v>
      </c>
      <c r="B140">
        <v>57103791</v>
      </c>
      <c r="C140">
        <v>57104107</v>
      </c>
      <c r="D140">
        <v>317</v>
      </c>
      <c r="E140" t="s">
        <v>73</v>
      </c>
      <c r="F140">
        <v>1</v>
      </c>
      <c r="G140" t="s">
        <v>76</v>
      </c>
      <c r="H140">
        <v>0.22891566299999999</v>
      </c>
      <c r="I140">
        <v>14</v>
      </c>
      <c r="K140" t="s">
        <v>95</v>
      </c>
      <c r="L140">
        <v>57103791</v>
      </c>
      <c r="M140">
        <v>57104107</v>
      </c>
      <c r="N140">
        <v>14</v>
      </c>
      <c r="O140" t="s">
        <v>76</v>
      </c>
    </row>
    <row r="141" spans="1:15" x14ac:dyDescent="0.25">
      <c r="A141">
        <v>10</v>
      </c>
      <c r="B141">
        <v>98265380</v>
      </c>
      <c r="C141">
        <v>98265697</v>
      </c>
      <c r="D141">
        <v>318</v>
      </c>
      <c r="E141" t="s">
        <v>73</v>
      </c>
      <c r="F141">
        <v>1</v>
      </c>
      <c r="G141" t="s">
        <v>76</v>
      </c>
      <c r="H141">
        <v>0.22891566299999999</v>
      </c>
      <c r="I141">
        <v>14</v>
      </c>
      <c r="K141" t="s">
        <v>95</v>
      </c>
      <c r="L141">
        <v>98265380</v>
      </c>
      <c r="M141">
        <v>98265697</v>
      </c>
      <c r="N141">
        <v>14</v>
      </c>
      <c r="O141" t="s">
        <v>76</v>
      </c>
    </row>
    <row r="142" spans="1:15" x14ac:dyDescent="0.25">
      <c r="A142">
        <v>10</v>
      </c>
      <c r="B142">
        <v>132161840</v>
      </c>
      <c r="C142">
        <v>132162140</v>
      </c>
      <c r="D142">
        <v>301</v>
      </c>
      <c r="E142" t="s">
        <v>73</v>
      </c>
      <c r="F142">
        <v>1</v>
      </c>
      <c r="G142" t="s">
        <v>76</v>
      </c>
      <c r="H142">
        <v>0.22891566299999999</v>
      </c>
      <c r="I142">
        <v>14</v>
      </c>
      <c r="K142" t="s">
        <v>95</v>
      </c>
      <c r="L142">
        <v>132161840</v>
      </c>
      <c r="M142">
        <v>132162140</v>
      </c>
      <c r="N142">
        <v>14</v>
      </c>
      <c r="O142" t="s">
        <v>76</v>
      </c>
    </row>
    <row r="143" spans="1:15" x14ac:dyDescent="0.25">
      <c r="A143">
        <v>11</v>
      </c>
      <c r="B143">
        <v>9316806</v>
      </c>
      <c r="C143">
        <v>9317085</v>
      </c>
      <c r="D143">
        <v>280</v>
      </c>
      <c r="E143" t="s">
        <v>73</v>
      </c>
      <c r="F143">
        <v>1</v>
      </c>
      <c r="G143" t="s">
        <v>76</v>
      </c>
      <c r="H143">
        <v>0.22891566299999999</v>
      </c>
      <c r="I143">
        <v>14</v>
      </c>
      <c r="K143" t="s">
        <v>96</v>
      </c>
      <c r="L143">
        <v>9316806</v>
      </c>
      <c r="M143">
        <v>9317085</v>
      </c>
      <c r="N143">
        <v>14</v>
      </c>
      <c r="O143" t="s">
        <v>76</v>
      </c>
    </row>
    <row r="144" spans="1:15" x14ac:dyDescent="0.25">
      <c r="A144">
        <v>11</v>
      </c>
      <c r="B144">
        <v>9504261</v>
      </c>
      <c r="C144">
        <v>9505199</v>
      </c>
      <c r="D144">
        <v>939</v>
      </c>
      <c r="E144" t="s">
        <v>73</v>
      </c>
      <c r="F144">
        <v>1</v>
      </c>
      <c r="G144" t="s">
        <v>76</v>
      </c>
      <c r="H144">
        <v>0.22891566299999999</v>
      </c>
      <c r="I144">
        <v>14</v>
      </c>
      <c r="K144" t="s">
        <v>96</v>
      </c>
      <c r="L144">
        <v>9504261</v>
      </c>
      <c r="M144">
        <v>9505199</v>
      </c>
      <c r="N144">
        <v>14</v>
      </c>
      <c r="O144" t="s">
        <v>76</v>
      </c>
    </row>
    <row r="145" spans="1:15" x14ac:dyDescent="0.25">
      <c r="A145">
        <v>11</v>
      </c>
      <c r="B145">
        <v>34027051</v>
      </c>
      <c r="C145">
        <v>34027257</v>
      </c>
      <c r="D145">
        <v>207</v>
      </c>
      <c r="E145" t="s">
        <v>73</v>
      </c>
      <c r="F145">
        <v>1</v>
      </c>
      <c r="G145" t="s">
        <v>76</v>
      </c>
      <c r="H145">
        <v>0.22891566299999999</v>
      </c>
      <c r="I145">
        <v>14</v>
      </c>
      <c r="K145" t="s">
        <v>96</v>
      </c>
      <c r="L145">
        <v>34027051</v>
      </c>
      <c r="M145">
        <v>34027257</v>
      </c>
      <c r="N145">
        <v>14</v>
      </c>
      <c r="O145" t="s">
        <v>76</v>
      </c>
    </row>
    <row r="146" spans="1:15" x14ac:dyDescent="0.25">
      <c r="A146">
        <v>11</v>
      </c>
      <c r="B146">
        <v>39453583</v>
      </c>
      <c r="C146">
        <v>39526714</v>
      </c>
      <c r="D146">
        <v>73132</v>
      </c>
      <c r="E146" t="s">
        <v>73</v>
      </c>
      <c r="F146">
        <v>1</v>
      </c>
      <c r="G146" t="s">
        <v>76</v>
      </c>
      <c r="H146">
        <v>0.22891566299999999</v>
      </c>
      <c r="I146">
        <v>14</v>
      </c>
      <c r="K146" t="s">
        <v>96</v>
      </c>
      <c r="L146">
        <v>39453583</v>
      </c>
      <c r="M146">
        <v>39526714</v>
      </c>
      <c r="N146">
        <v>14</v>
      </c>
      <c r="O146" t="s">
        <v>76</v>
      </c>
    </row>
    <row r="147" spans="1:15" x14ac:dyDescent="0.25">
      <c r="A147">
        <v>11</v>
      </c>
      <c r="B147">
        <v>62177316</v>
      </c>
      <c r="C147">
        <v>62177614</v>
      </c>
      <c r="D147">
        <v>299</v>
      </c>
      <c r="E147" t="s">
        <v>73</v>
      </c>
      <c r="F147">
        <v>1</v>
      </c>
      <c r="G147" t="s">
        <v>76</v>
      </c>
      <c r="H147">
        <v>0.22891566299999999</v>
      </c>
      <c r="I147">
        <v>14</v>
      </c>
      <c r="K147" t="s">
        <v>96</v>
      </c>
      <c r="L147">
        <v>62177316</v>
      </c>
      <c r="M147">
        <v>62177614</v>
      </c>
      <c r="N147">
        <v>14</v>
      </c>
      <c r="O147" t="s">
        <v>76</v>
      </c>
    </row>
    <row r="148" spans="1:15" x14ac:dyDescent="0.25">
      <c r="A148">
        <v>11</v>
      </c>
      <c r="B148">
        <v>96743774</v>
      </c>
      <c r="C148">
        <v>96744087</v>
      </c>
      <c r="D148">
        <v>314</v>
      </c>
      <c r="E148" t="s">
        <v>73</v>
      </c>
      <c r="F148">
        <v>1</v>
      </c>
      <c r="G148" t="s">
        <v>76</v>
      </c>
      <c r="H148">
        <v>0.22891566299999999</v>
      </c>
      <c r="I148">
        <v>14</v>
      </c>
      <c r="K148" t="s">
        <v>96</v>
      </c>
      <c r="L148">
        <v>96743774</v>
      </c>
      <c r="M148">
        <v>96744087</v>
      </c>
      <c r="N148">
        <v>14</v>
      </c>
      <c r="O148" t="s">
        <v>76</v>
      </c>
    </row>
    <row r="149" spans="1:15" x14ac:dyDescent="0.25">
      <c r="A149">
        <v>11</v>
      </c>
      <c r="B149">
        <v>119298274</v>
      </c>
      <c r="C149">
        <v>132260832</v>
      </c>
      <c r="D149">
        <v>12962559</v>
      </c>
      <c r="E149" t="s">
        <v>73</v>
      </c>
      <c r="F149">
        <v>1</v>
      </c>
      <c r="G149" t="s">
        <v>76</v>
      </c>
      <c r="H149">
        <v>0.22891566299999999</v>
      </c>
      <c r="I149">
        <v>14</v>
      </c>
      <c r="K149" t="s">
        <v>96</v>
      </c>
      <c r="L149">
        <v>119298274</v>
      </c>
      <c r="M149">
        <v>132260832</v>
      </c>
      <c r="N149">
        <v>14</v>
      </c>
      <c r="O149" t="s">
        <v>76</v>
      </c>
    </row>
    <row r="150" spans="1:15" x14ac:dyDescent="0.25">
      <c r="A150">
        <v>12</v>
      </c>
      <c r="B150">
        <v>6738574</v>
      </c>
      <c r="C150">
        <v>6739344</v>
      </c>
      <c r="D150">
        <v>771</v>
      </c>
      <c r="E150" t="s">
        <v>73</v>
      </c>
      <c r="F150">
        <v>1</v>
      </c>
      <c r="G150" t="s">
        <v>76</v>
      </c>
      <c r="H150">
        <v>0.22891566299999999</v>
      </c>
      <c r="I150">
        <v>14</v>
      </c>
      <c r="K150" t="s">
        <v>97</v>
      </c>
      <c r="L150">
        <v>6738574</v>
      </c>
      <c r="M150">
        <v>6739344</v>
      </c>
      <c r="N150">
        <v>14</v>
      </c>
      <c r="O150" t="s">
        <v>76</v>
      </c>
    </row>
    <row r="151" spans="1:15" x14ac:dyDescent="0.25">
      <c r="A151">
        <v>12</v>
      </c>
      <c r="B151">
        <v>10915448</v>
      </c>
      <c r="C151">
        <v>10915701</v>
      </c>
      <c r="D151">
        <v>254</v>
      </c>
      <c r="E151" t="s">
        <v>73</v>
      </c>
      <c r="F151">
        <v>2</v>
      </c>
      <c r="G151" t="s">
        <v>76</v>
      </c>
      <c r="H151">
        <v>6.0240959999999996E-3</v>
      </c>
      <c r="I151">
        <v>29</v>
      </c>
      <c r="K151" t="s">
        <v>97</v>
      </c>
      <c r="L151">
        <v>10915448</v>
      </c>
      <c r="M151">
        <v>10915701</v>
      </c>
      <c r="N151">
        <v>29</v>
      </c>
      <c r="O151" t="s">
        <v>76</v>
      </c>
    </row>
    <row r="152" spans="1:15" x14ac:dyDescent="0.25">
      <c r="A152">
        <v>12</v>
      </c>
      <c r="B152">
        <v>24307516</v>
      </c>
      <c r="C152">
        <v>24307763</v>
      </c>
      <c r="D152">
        <v>248</v>
      </c>
      <c r="E152" t="s">
        <v>73</v>
      </c>
      <c r="F152">
        <v>2</v>
      </c>
      <c r="G152" t="s">
        <v>76</v>
      </c>
      <c r="H152">
        <v>6.0240959999999996E-3</v>
      </c>
      <c r="I152">
        <v>29</v>
      </c>
      <c r="K152" t="s">
        <v>97</v>
      </c>
      <c r="L152">
        <v>24307516</v>
      </c>
      <c r="M152">
        <v>24307763</v>
      </c>
      <c r="N152">
        <v>29</v>
      </c>
      <c r="O152" t="s">
        <v>76</v>
      </c>
    </row>
    <row r="153" spans="1:15" x14ac:dyDescent="0.25">
      <c r="A153">
        <v>12</v>
      </c>
      <c r="B153">
        <v>42651504</v>
      </c>
      <c r="C153">
        <v>42652099</v>
      </c>
      <c r="D153">
        <v>596</v>
      </c>
      <c r="E153" t="s">
        <v>73</v>
      </c>
      <c r="F153">
        <v>1</v>
      </c>
      <c r="G153" t="s">
        <v>76</v>
      </c>
      <c r="H153">
        <v>0.22891566299999999</v>
      </c>
      <c r="I153">
        <v>14</v>
      </c>
      <c r="K153" t="s">
        <v>97</v>
      </c>
      <c r="L153">
        <v>42651504</v>
      </c>
      <c r="M153">
        <v>42652099</v>
      </c>
      <c r="N153">
        <v>14</v>
      </c>
      <c r="O153" t="s">
        <v>76</v>
      </c>
    </row>
    <row r="154" spans="1:15" x14ac:dyDescent="0.25">
      <c r="A154">
        <v>12</v>
      </c>
      <c r="B154">
        <v>49178292</v>
      </c>
      <c r="C154">
        <v>49178445</v>
      </c>
      <c r="D154">
        <v>154</v>
      </c>
      <c r="E154" t="s">
        <v>73</v>
      </c>
      <c r="F154">
        <v>1</v>
      </c>
      <c r="G154" t="s">
        <v>76</v>
      </c>
      <c r="H154">
        <v>0.22891566299999999</v>
      </c>
      <c r="I154">
        <v>14</v>
      </c>
      <c r="K154" t="s">
        <v>97</v>
      </c>
      <c r="L154">
        <v>49178292</v>
      </c>
      <c r="M154">
        <v>49178445</v>
      </c>
      <c r="N154">
        <v>14</v>
      </c>
      <c r="O154" t="s">
        <v>76</v>
      </c>
    </row>
    <row r="155" spans="1:15" x14ac:dyDescent="0.25">
      <c r="A155">
        <v>12</v>
      </c>
      <c r="B155">
        <v>58980123</v>
      </c>
      <c r="C155">
        <v>58980447</v>
      </c>
      <c r="D155">
        <v>325</v>
      </c>
      <c r="E155" t="s">
        <v>73</v>
      </c>
      <c r="F155">
        <v>1</v>
      </c>
      <c r="G155" t="s">
        <v>76</v>
      </c>
      <c r="H155">
        <v>0.22891566299999999</v>
      </c>
      <c r="I155">
        <v>14</v>
      </c>
      <c r="K155" t="s">
        <v>97</v>
      </c>
      <c r="L155">
        <v>58980123</v>
      </c>
      <c r="M155">
        <v>58980447</v>
      </c>
      <c r="N155">
        <v>14</v>
      </c>
      <c r="O155" t="s">
        <v>76</v>
      </c>
    </row>
    <row r="156" spans="1:15" x14ac:dyDescent="0.25">
      <c r="A156">
        <v>12</v>
      </c>
      <c r="B156">
        <v>70478487</v>
      </c>
      <c r="C156">
        <v>70484438</v>
      </c>
      <c r="D156">
        <v>5952</v>
      </c>
      <c r="E156" t="s">
        <v>73</v>
      </c>
      <c r="F156">
        <v>1</v>
      </c>
      <c r="G156" t="s">
        <v>76</v>
      </c>
      <c r="H156">
        <v>0.22891566299999999</v>
      </c>
      <c r="I156">
        <v>14</v>
      </c>
      <c r="K156" t="s">
        <v>97</v>
      </c>
      <c r="L156">
        <v>70478487</v>
      </c>
      <c r="M156">
        <v>70484438</v>
      </c>
      <c r="N156">
        <v>14</v>
      </c>
      <c r="O156" t="s">
        <v>76</v>
      </c>
    </row>
    <row r="157" spans="1:15" x14ac:dyDescent="0.25">
      <c r="A157">
        <v>12</v>
      </c>
      <c r="B157">
        <v>83648506</v>
      </c>
      <c r="C157">
        <v>83648804</v>
      </c>
      <c r="D157">
        <v>299</v>
      </c>
      <c r="E157" t="s">
        <v>73</v>
      </c>
      <c r="F157">
        <v>1</v>
      </c>
      <c r="G157" t="s">
        <v>76</v>
      </c>
      <c r="H157">
        <v>0.22891566299999999</v>
      </c>
      <c r="I157">
        <v>14</v>
      </c>
      <c r="K157" t="s">
        <v>97</v>
      </c>
      <c r="L157">
        <v>83648506</v>
      </c>
      <c r="M157">
        <v>83648804</v>
      </c>
      <c r="N157">
        <v>14</v>
      </c>
      <c r="O157" t="s">
        <v>76</v>
      </c>
    </row>
    <row r="158" spans="1:15" x14ac:dyDescent="0.25">
      <c r="A158">
        <v>12</v>
      </c>
      <c r="B158">
        <v>95616681</v>
      </c>
      <c r="C158">
        <v>95618639</v>
      </c>
      <c r="D158">
        <v>1959</v>
      </c>
      <c r="E158" t="s">
        <v>73</v>
      </c>
      <c r="F158">
        <v>1</v>
      </c>
      <c r="G158" t="s">
        <v>76</v>
      </c>
      <c r="H158">
        <v>0.22891566299999999</v>
      </c>
      <c r="I158">
        <v>14</v>
      </c>
      <c r="K158" t="s">
        <v>97</v>
      </c>
      <c r="L158">
        <v>95616681</v>
      </c>
      <c r="M158">
        <v>95618639</v>
      </c>
      <c r="N158">
        <v>14</v>
      </c>
      <c r="O158" t="s">
        <v>76</v>
      </c>
    </row>
    <row r="159" spans="1:15" x14ac:dyDescent="0.25">
      <c r="A159">
        <v>12</v>
      </c>
      <c r="B159">
        <v>129356153</v>
      </c>
      <c r="C159">
        <v>129356457</v>
      </c>
      <c r="D159">
        <v>305</v>
      </c>
      <c r="E159" t="s">
        <v>73</v>
      </c>
      <c r="F159">
        <v>2</v>
      </c>
      <c r="G159" t="s">
        <v>76</v>
      </c>
      <c r="H159">
        <v>6.0240959999999996E-3</v>
      </c>
      <c r="I159">
        <v>29</v>
      </c>
      <c r="K159" t="s">
        <v>97</v>
      </c>
      <c r="L159">
        <v>129356153</v>
      </c>
      <c r="M159">
        <v>129356457</v>
      </c>
      <c r="N159">
        <v>29</v>
      </c>
      <c r="O159" t="s">
        <v>76</v>
      </c>
    </row>
    <row r="160" spans="1:15" x14ac:dyDescent="0.25">
      <c r="A160">
        <v>13</v>
      </c>
      <c r="B160">
        <v>34984501</v>
      </c>
      <c r="C160">
        <v>34990736</v>
      </c>
      <c r="D160">
        <v>6236</v>
      </c>
      <c r="E160" t="s">
        <v>73</v>
      </c>
      <c r="F160">
        <v>1</v>
      </c>
      <c r="G160" t="s">
        <v>76</v>
      </c>
      <c r="H160">
        <v>0.22891566299999999</v>
      </c>
      <c r="I160">
        <v>14</v>
      </c>
      <c r="K160" t="s">
        <v>108</v>
      </c>
      <c r="L160">
        <v>34984501</v>
      </c>
      <c r="M160">
        <v>34990736</v>
      </c>
      <c r="N160">
        <v>14</v>
      </c>
      <c r="O160" t="s">
        <v>76</v>
      </c>
    </row>
    <row r="161" spans="1:15" x14ac:dyDescent="0.25">
      <c r="A161">
        <v>13</v>
      </c>
      <c r="B161">
        <v>36840331</v>
      </c>
      <c r="C161">
        <v>36840649</v>
      </c>
      <c r="D161">
        <v>319</v>
      </c>
      <c r="E161" t="s">
        <v>73</v>
      </c>
      <c r="F161">
        <v>1</v>
      </c>
      <c r="G161" t="s">
        <v>76</v>
      </c>
      <c r="H161">
        <v>0.22891566299999999</v>
      </c>
      <c r="I161">
        <v>14</v>
      </c>
      <c r="K161" t="s">
        <v>108</v>
      </c>
      <c r="L161">
        <v>36840331</v>
      </c>
      <c r="M161">
        <v>36840649</v>
      </c>
      <c r="N161">
        <v>14</v>
      </c>
      <c r="O161" t="s">
        <v>76</v>
      </c>
    </row>
    <row r="162" spans="1:15" x14ac:dyDescent="0.25">
      <c r="A162">
        <v>13</v>
      </c>
      <c r="B162">
        <v>60895999</v>
      </c>
      <c r="C162">
        <v>60896695</v>
      </c>
      <c r="D162">
        <v>697</v>
      </c>
      <c r="E162" t="s">
        <v>73</v>
      </c>
      <c r="F162">
        <v>1</v>
      </c>
      <c r="G162" t="s">
        <v>76</v>
      </c>
      <c r="H162">
        <v>0.22891566299999999</v>
      </c>
      <c r="I162">
        <v>14</v>
      </c>
      <c r="K162" t="s">
        <v>108</v>
      </c>
      <c r="L162">
        <v>60895999</v>
      </c>
      <c r="M162">
        <v>60896695</v>
      </c>
      <c r="N162">
        <v>14</v>
      </c>
      <c r="O162" t="s">
        <v>76</v>
      </c>
    </row>
    <row r="163" spans="1:15" x14ac:dyDescent="0.25">
      <c r="A163">
        <v>13</v>
      </c>
      <c r="B163">
        <v>65063677</v>
      </c>
      <c r="C163">
        <v>65064079</v>
      </c>
      <c r="D163">
        <v>403</v>
      </c>
      <c r="E163" t="s">
        <v>73</v>
      </c>
      <c r="F163">
        <v>1</v>
      </c>
      <c r="G163" t="s">
        <v>76</v>
      </c>
      <c r="H163">
        <v>0.22891566299999999</v>
      </c>
      <c r="I163">
        <v>14</v>
      </c>
      <c r="K163" t="s">
        <v>108</v>
      </c>
      <c r="L163">
        <v>65063677</v>
      </c>
      <c r="M163">
        <v>65064079</v>
      </c>
      <c r="N163">
        <v>14</v>
      </c>
      <c r="O163" t="s">
        <v>76</v>
      </c>
    </row>
    <row r="164" spans="1:15" x14ac:dyDescent="0.25">
      <c r="A164">
        <v>13</v>
      </c>
      <c r="B164">
        <v>83375159</v>
      </c>
      <c r="C164">
        <v>83375370</v>
      </c>
      <c r="D164">
        <v>212</v>
      </c>
      <c r="E164" t="s">
        <v>73</v>
      </c>
      <c r="F164">
        <v>1</v>
      </c>
      <c r="G164" t="s">
        <v>76</v>
      </c>
      <c r="H164">
        <v>0.22891566299999999</v>
      </c>
      <c r="I164">
        <v>14</v>
      </c>
      <c r="K164" t="s">
        <v>108</v>
      </c>
      <c r="L164">
        <v>83375159</v>
      </c>
      <c r="M164">
        <v>83375370</v>
      </c>
      <c r="N164">
        <v>14</v>
      </c>
      <c r="O164" t="s">
        <v>76</v>
      </c>
    </row>
    <row r="165" spans="1:15" x14ac:dyDescent="0.25">
      <c r="A165">
        <v>13</v>
      </c>
      <c r="B165">
        <v>101254610</v>
      </c>
      <c r="C165">
        <v>101254912</v>
      </c>
      <c r="D165">
        <v>303</v>
      </c>
      <c r="E165" t="s">
        <v>73</v>
      </c>
      <c r="F165">
        <v>2</v>
      </c>
      <c r="G165" t="s">
        <v>76</v>
      </c>
      <c r="H165">
        <v>6.0240959999999996E-3</v>
      </c>
      <c r="I165">
        <v>29</v>
      </c>
      <c r="K165" t="s">
        <v>108</v>
      </c>
      <c r="L165">
        <v>101254610</v>
      </c>
      <c r="M165">
        <v>101254912</v>
      </c>
      <c r="N165">
        <v>29</v>
      </c>
      <c r="O165" t="s">
        <v>76</v>
      </c>
    </row>
    <row r="166" spans="1:15" x14ac:dyDescent="0.25">
      <c r="A166">
        <v>13</v>
      </c>
      <c r="B166">
        <v>107118975</v>
      </c>
      <c r="C166">
        <v>107269185</v>
      </c>
      <c r="D166">
        <v>150211</v>
      </c>
      <c r="E166" t="s">
        <v>73</v>
      </c>
      <c r="F166">
        <v>1</v>
      </c>
      <c r="G166" t="s">
        <v>76</v>
      </c>
      <c r="H166">
        <v>0.22891566299999999</v>
      </c>
      <c r="I166">
        <v>14</v>
      </c>
      <c r="K166" t="s">
        <v>108</v>
      </c>
      <c r="L166">
        <v>107118975</v>
      </c>
      <c r="M166">
        <v>107269185</v>
      </c>
      <c r="N166">
        <v>14</v>
      </c>
      <c r="O166" t="s">
        <v>76</v>
      </c>
    </row>
    <row r="167" spans="1:15" x14ac:dyDescent="0.25">
      <c r="A167">
        <v>14</v>
      </c>
      <c r="B167">
        <v>34836098</v>
      </c>
      <c r="C167">
        <v>34836416</v>
      </c>
      <c r="D167">
        <v>319</v>
      </c>
      <c r="E167" t="s">
        <v>73</v>
      </c>
      <c r="F167">
        <v>2</v>
      </c>
      <c r="G167" t="s">
        <v>76</v>
      </c>
      <c r="H167">
        <v>6.0240959999999996E-3</v>
      </c>
      <c r="I167">
        <v>29</v>
      </c>
      <c r="K167" t="s">
        <v>98</v>
      </c>
      <c r="L167">
        <v>34836098</v>
      </c>
      <c r="M167">
        <v>34836416</v>
      </c>
      <c r="N167">
        <v>29</v>
      </c>
      <c r="O167" t="s">
        <v>76</v>
      </c>
    </row>
    <row r="168" spans="1:15" x14ac:dyDescent="0.25">
      <c r="A168">
        <v>15</v>
      </c>
      <c r="B168">
        <v>36241774</v>
      </c>
      <c r="C168">
        <v>36243085</v>
      </c>
      <c r="D168">
        <v>1312</v>
      </c>
      <c r="E168" t="s">
        <v>73</v>
      </c>
      <c r="F168">
        <v>1</v>
      </c>
      <c r="G168" t="s">
        <v>76</v>
      </c>
      <c r="H168">
        <v>0.22891566299999999</v>
      </c>
      <c r="I168">
        <v>14</v>
      </c>
      <c r="K168" t="s">
        <v>99</v>
      </c>
      <c r="L168">
        <v>36241774</v>
      </c>
      <c r="M168">
        <v>36243085</v>
      </c>
      <c r="N168">
        <v>14</v>
      </c>
      <c r="O168" t="s">
        <v>76</v>
      </c>
    </row>
    <row r="169" spans="1:15" x14ac:dyDescent="0.25">
      <c r="A169">
        <v>15</v>
      </c>
      <c r="B169">
        <v>37412571</v>
      </c>
      <c r="C169">
        <v>37412941</v>
      </c>
      <c r="D169">
        <v>371</v>
      </c>
      <c r="E169" t="s">
        <v>73</v>
      </c>
      <c r="F169">
        <v>1</v>
      </c>
      <c r="G169" t="s">
        <v>76</v>
      </c>
      <c r="H169">
        <v>0.22891566299999999</v>
      </c>
      <c r="I169">
        <v>14</v>
      </c>
      <c r="K169" t="s">
        <v>99</v>
      </c>
      <c r="L169">
        <v>37412571</v>
      </c>
      <c r="M169">
        <v>37412941</v>
      </c>
      <c r="N169">
        <v>14</v>
      </c>
      <c r="O169" t="s">
        <v>76</v>
      </c>
    </row>
    <row r="170" spans="1:15" x14ac:dyDescent="0.25">
      <c r="A170">
        <v>15</v>
      </c>
      <c r="B170">
        <v>62413897</v>
      </c>
      <c r="C170">
        <v>62415594</v>
      </c>
      <c r="D170">
        <v>1698</v>
      </c>
      <c r="E170" t="s">
        <v>73</v>
      </c>
      <c r="F170">
        <v>1</v>
      </c>
      <c r="G170" t="s">
        <v>76</v>
      </c>
      <c r="H170">
        <v>0.22891566299999999</v>
      </c>
      <c r="I170">
        <v>14</v>
      </c>
      <c r="K170" t="s">
        <v>99</v>
      </c>
      <c r="L170">
        <v>62413897</v>
      </c>
      <c r="M170">
        <v>62415594</v>
      </c>
      <c r="N170">
        <v>14</v>
      </c>
      <c r="O170" t="s">
        <v>76</v>
      </c>
    </row>
    <row r="171" spans="1:15" x14ac:dyDescent="0.25">
      <c r="A171">
        <v>15</v>
      </c>
      <c r="B171">
        <v>62655586</v>
      </c>
      <c r="C171">
        <v>62655722</v>
      </c>
      <c r="D171">
        <v>137</v>
      </c>
      <c r="E171" t="s">
        <v>73</v>
      </c>
      <c r="F171">
        <v>1</v>
      </c>
      <c r="G171" t="s">
        <v>76</v>
      </c>
      <c r="H171">
        <v>0.22891566299999999</v>
      </c>
      <c r="I171">
        <v>14</v>
      </c>
      <c r="K171" t="s">
        <v>99</v>
      </c>
      <c r="L171">
        <v>62655586</v>
      </c>
      <c r="M171">
        <v>62655722</v>
      </c>
      <c r="N171">
        <v>14</v>
      </c>
      <c r="O171" t="s">
        <v>76</v>
      </c>
    </row>
    <row r="172" spans="1:15" x14ac:dyDescent="0.25">
      <c r="A172">
        <v>15</v>
      </c>
      <c r="B172">
        <v>64340995</v>
      </c>
      <c r="C172">
        <v>64341305</v>
      </c>
      <c r="D172">
        <v>311</v>
      </c>
      <c r="E172" t="s">
        <v>73</v>
      </c>
      <c r="F172">
        <v>1</v>
      </c>
      <c r="G172" t="s">
        <v>76</v>
      </c>
      <c r="H172">
        <v>0.22891566299999999</v>
      </c>
      <c r="I172">
        <v>14</v>
      </c>
      <c r="K172" t="s">
        <v>99</v>
      </c>
      <c r="L172">
        <v>64340995</v>
      </c>
      <c r="M172">
        <v>64341305</v>
      </c>
      <c r="N172">
        <v>14</v>
      </c>
      <c r="O172" t="s">
        <v>76</v>
      </c>
    </row>
    <row r="173" spans="1:15" x14ac:dyDescent="0.25">
      <c r="A173">
        <v>15</v>
      </c>
      <c r="B173">
        <v>71589231</v>
      </c>
      <c r="C173">
        <v>71590628</v>
      </c>
      <c r="D173">
        <v>1398</v>
      </c>
      <c r="E173" t="s">
        <v>73</v>
      </c>
      <c r="F173">
        <v>1</v>
      </c>
      <c r="G173" t="s">
        <v>76</v>
      </c>
      <c r="H173">
        <v>0.22891566299999999</v>
      </c>
      <c r="I173">
        <v>14</v>
      </c>
      <c r="K173" t="s">
        <v>99</v>
      </c>
      <c r="L173">
        <v>71589231</v>
      </c>
      <c r="M173">
        <v>71590628</v>
      </c>
      <c r="N173">
        <v>14</v>
      </c>
      <c r="O173" t="s">
        <v>76</v>
      </c>
    </row>
    <row r="174" spans="1:15" x14ac:dyDescent="0.25">
      <c r="A174">
        <v>15</v>
      </c>
      <c r="B174">
        <v>76592257</v>
      </c>
      <c r="C174">
        <v>76604598</v>
      </c>
      <c r="D174">
        <v>12342</v>
      </c>
      <c r="E174" t="s">
        <v>73</v>
      </c>
      <c r="F174">
        <v>1</v>
      </c>
      <c r="G174" t="s">
        <v>76</v>
      </c>
      <c r="H174">
        <v>0.22891566299999999</v>
      </c>
      <c r="I174">
        <v>14</v>
      </c>
      <c r="K174" t="s">
        <v>99</v>
      </c>
      <c r="L174">
        <v>76592257</v>
      </c>
      <c r="M174">
        <v>76604598</v>
      </c>
      <c r="N174">
        <v>14</v>
      </c>
      <c r="O174" t="s">
        <v>76</v>
      </c>
    </row>
    <row r="175" spans="1:15" x14ac:dyDescent="0.25">
      <c r="A175">
        <v>15</v>
      </c>
      <c r="B175">
        <v>83105132</v>
      </c>
      <c r="C175">
        <v>83105451</v>
      </c>
      <c r="D175">
        <v>320</v>
      </c>
      <c r="E175" t="s">
        <v>73</v>
      </c>
      <c r="F175">
        <v>1</v>
      </c>
      <c r="G175" t="s">
        <v>76</v>
      </c>
      <c r="H175">
        <v>0.22891566299999999</v>
      </c>
      <c r="I175">
        <v>14</v>
      </c>
      <c r="K175" t="s">
        <v>99</v>
      </c>
      <c r="L175">
        <v>83105132</v>
      </c>
      <c r="M175">
        <v>83105451</v>
      </c>
      <c r="N175">
        <v>14</v>
      </c>
      <c r="O175" t="s">
        <v>76</v>
      </c>
    </row>
    <row r="176" spans="1:15" x14ac:dyDescent="0.25">
      <c r="A176">
        <v>16</v>
      </c>
      <c r="B176">
        <v>78994612</v>
      </c>
      <c r="C176">
        <v>78996906</v>
      </c>
      <c r="D176">
        <v>2295</v>
      </c>
      <c r="E176" t="s">
        <v>73</v>
      </c>
      <c r="F176">
        <v>1</v>
      </c>
      <c r="G176" t="s">
        <v>76</v>
      </c>
      <c r="H176">
        <v>0.22891566299999999</v>
      </c>
      <c r="I176">
        <v>14</v>
      </c>
      <c r="K176" t="s">
        <v>100</v>
      </c>
      <c r="L176">
        <v>78994612</v>
      </c>
      <c r="M176">
        <v>78996906</v>
      </c>
      <c r="N176">
        <v>14</v>
      </c>
      <c r="O176" t="s">
        <v>76</v>
      </c>
    </row>
    <row r="177" spans="1:15" x14ac:dyDescent="0.25">
      <c r="A177">
        <v>16</v>
      </c>
      <c r="B177">
        <v>82970385</v>
      </c>
      <c r="C177">
        <v>82970666</v>
      </c>
      <c r="D177">
        <v>282</v>
      </c>
      <c r="E177" t="s">
        <v>73</v>
      </c>
      <c r="F177">
        <v>1</v>
      </c>
      <c r="G177" t="s">
        <v>76</v>
      </c>
      <c r="H177">
        <v>0.22891566299999999</v>
      </c>
      <c r="I177">
        <v>14</v>
      </c>
      <c r="K177" t="s">
        <v>100</v>
      </c>
      <c r="L177">
        <v>82970385</v>
      </c>
      <c r="M177">
        <v>82970666</v>
      </c>
      <c r="N177">
        <v>14</v>
      </c>
      <c r="O177" t="s">
        <v>76</v>
      </c>
    </row>
    <row r="178" spans="1:15" x14ac:dyDescent="0.25">
      <c r="A178">
        <v>17</v>
      </c>
      <c r="B178">
        <v>2816637</v>
      </c>
      <c r="C178">
        <v>2817924</v>
      </c>
      <c r="D178">
        <v>1288</v>
      </c>
      <c r="E178" t="s">
        <v>73</v>
      </c>
      <c r="F178">
        <v>1</v>
      </c>
      <c r="G178" t="s">
        <v>76</v>
      </c>
      <c r="H178">
        <v>0.22891566299999999</v>
      </c>
      <c r="I178">
        <v>14</v>
      </c>
      <c r="K178" t="s">
        <v>101</v>
      </c>
      <c r="L178">
        <v>2816637</v>
      </c>
      <c r="M178">
        <v>2817924</v>
      </c>
      <c r="N178">
        <v>14</v>
      </c>
      <c r="O178" t="s">
        <v>76</v>
      </c>
    </row>
    <row r="179" spans="1:15" x14ac:dyDescent="0.25">
      <c r="A179">
        <v>17</v>
      </c>
      <c r="B179">
        <v>17327068</v>
      </c>
      <c r="C179">
        <v>17327920</v>
      </c>
      <c r="D179">
        <v>853</v>
      </c>
      <c r="E179" t="s">
        <v>73</v>
      </c>
      <c r="F179">
        <v>1</v>
      </c>
      <c r="G179" t="s">
        <v>76</v>
      </c>
      <c r="H179">
        <v>0.22891566299999999</v>
      </c>
      <c r="I179">
        <v>14</v>
      </c>
      <c r="K179" t="s">
        <v>101</v>
      </c>
      <c r="L179">
        <v>17327068</v>
      </c>
      <c r="M179">
        <v>17327920</v>
      </c>
      <c r="N179">
        <v>14</v>
      </c>
      <c r="O179" t="s">
        <v>76</v>
      </c>
    </row>
    <row r="180" spans="1:15" x14ac:dyDescent="0.25">
      <c r="A180">
        <v>17</v>
      </c>
      <c r="B180">
        <v>19668599</v>
      </c>
      <c r="C180">
        <v>19669008</v>
      </c>
      <c r="D180">
        <v>410</v>
      </c>
      <c r="E180" t="s">
        <v>73</v>
      </c>
      <c r="F180">
        <v>1</v>
      </c>
      <c r="G180" t="s">
        <v>76</v>
      </c>
      <c r="H180">
        <v>0.22891566299999999</v>
      </c>
      <c r="I180">
        <v>14</v>
      </c>
      <c r="K180" t="s">
        <v>101</v>
      </c>
      <c r="L180">
        <v>19668599</v>
      </c>
      <c r="M180">
        <v>19669008</v>
      </c>
      <c r="N180">
        <v>14</v>
      </c>
      <c r="O180" t="s">
        <v>76</v>
      </c>
    </row>
    <row r="181" spans="1:15" x14ac:dyDescent="0.25">
      <c r="A181">
        <v>17</v>
      </c>
      <c r="B181">
        <v>27209528</v>
      </c>
      <c r="C181">
        <v>27213356</v>
      </c>
      <c r="D181">
        <v>3829</v>
      </c>
      <c r="E181" t="s">
        <v>73</v>
      </c>
      <c r="F181">
        <v>1</v>
      </c>
      <c r="G181" t="s">
        <v>76</v>
      </c>
      <c r="H181">
        <v>0.22891566299999999</v>
      </c>
      <c r="I181">
        <v>14</v>
      </c>
      <c r="K181" t="s">
        <v>101</v>
      </c>
      <c r="L181">
        <v>27209528</v>
      </c>
      <c r="M181">
        <v>27213356</v>
      </c>
      <c r="N181">
        <v>14</v>
      </c>
      <c r="O181" t="s">
        <v>76</v>
      </c>
    </row>
    <row r="182" spans="1:15" x14ac:dyDescent="0.25">
      <c r="A182">
        <v>17</v>
      </c>
      <c r="B182">
        <v>64135877</v>
      </c>
      <c r="C182">
        <v>64136778</v>
      </c>
      <c r="D182">
        <v>902</v>
      </c>
      <c r="E182" t="s">
        <v>73</v>
      </c>
      <c r="F182">
        <v>1</v>
      </c>
      <c r="G182" t="s">
        <v>76</v>
      </c>
      <c r="H182">
        <v>0.22891566299999999</v>
      </c>
      <c r="I182">
        <v>14</v>
      </c>
      <c r="K182" t="s">
        <v>101</v>
      </c>
      <c r="L182">
        <v>64135877</v>
      </c>
      <c r="M182">
        <v>64136778</v>
      </c>
      <c r="N182">
        <v>14</v>
      </c>
      <c r="O182" t="s">
        <v>76</v>
      </c>
    </row>
    <row r="183" spans="1:15" x14ac:dyDescent="0.25">
      <c r="A183">
        <v>17</v>
      </c>
      <c r="B183">
        <v>81643330</v>
      </c>
      <c r="C183">
        <v>81643629</v>
      </c>
      <c r="D183">
        <v>300</v>
      </c>
      <c r="E183" t="s">
        <v>73</v>
      </c>
      <c r="F183">
        <v>1</v>
      </c>
      <c r="G183" t="s">
        <v>76</v>
      </c>
      <c r="H183">
        <v>0.22891566299999999</v>
      </c>
      <c r="I183">
        <v>14</v>
      </c>
      <c r="K183" t="s">
        <v>101</v>
      </c>
      <c r="L183">
        <v>81643330</v>
      </c>
      <c r="M183">
        <v>81643629</v>
      </c>
      <c r="N183">
        <v>14</v>
      </c>
      <c r="O183" t="s">
        <v>76</v>
      </c>
    </row>
    <row r="184" spans="1:15" x14ac:dyDescent="0.25">
      <c r="A184">
        <v>18</v>
      </c>
      <c r="B184">
        <v>4813800</v>
      </c>
      <c r="C184">
        <v>4814480</v>
      </c>
      <c r="D184">
        <v>681</v>
      </c>
      <c r="E184" t="s">
        <v>73</v>
      </c>
      <c r="F184">
        <v>1</v>
      </c>
      <c r="G184" t="s">
        <v>76</v>
      </c>
      <c r="H184">
        <v>0.22891566299999999</v>
      </c>
      <c r="I184">
        <v>14</v>
      </c>
      <c r="K184" t="s">
        <v>102</v>
      </c>
      <c r="L184">
        <v>4813800</v>
      </c>
      <c r="M184">
        <v>4814480</v>
      </c>
      <c r="N184">
        <v>14</v>
      </c>
      <c r="O184" t="s">
        <v>76</v>
      </c>
    </row>
    <row r="185" spans="1:15" x14ac:dyDescent="0.25">
      <c r="A185">
        <v>18</v>
      </c>
      <c r="B185">
        <v>47573538</v>
      </c>
      <c r="C185">
        <v>47573836</v>
      </c>
      <c r="D185">
        <v>299</v>
      </c>
      <c r="E185" t="s">
        <v>73</v>
      </c>
      <c r="F185">
        <v>1</v>
      </c>
      <c r="G185" t="s">
        <v>76</v>
      </c>
      <c r="H185">
        <v>0.22891566299999999</v>
      </c>
      <c r="I185">
        <v>14</v>
      </c>
      <c r="K185" t="s">
        <v>102</v>
      </c>
      <c r="L185">
        <v>47573538</v>
      </c>
      <c r="M185">
        <v>47573836</v>
      </c>
      <c r="N185">
        <v>14</v>
      </c>
      <c r="O185" t="s">
        <v>76</v>
      </c>
    </row>
    <row r="186" spans="1:15" x14ac:dyDescent="0.25">
      <c r="A186">
        <v>18</v>
      </c>
      <c r="B186">
        <v>49493499</v>
      </c>
      <c r="C186">
        <v>49493804</v>
      </c>
      <c r="D186">
        <v>306</v>
      </c>
      <c r="E186" t="s">
        <v>73</v>
      </c>
      <c r="F186">
        <v>1</v>
      </c>
      <c r="G186" t="s">
        <v>76</v>
      </c>
      <c r="H186">
        <v>0.22891566299999999</v>
      </c>
      <c r="I186">
        <v>14</v>
      </c>
      <c r="K186" t="s">
        <v>102</v>
      </c>
      <c r="L186">
        <v>49493499</v>
      </c>
      <c r="M186">
        <v>49493804</v>
      </c>
      <c r="N186">
        <v>14</v>
      </c>
      <c r="O186" t="s">
        <v>76</v>
      </c>
    </row>
    <row r="187" spans="1:15" x14ac:dyDescent="0.25">
      <c r="A187">
        <v>18</v>
      </c>
      <c r="B187">
        <v>74485208</v>
      </c>
      <c r="C187">
        <v>74485534</v>
      </c>
      <c r="D187">
        <v>327</v>
      </c>
      <c r="E187" t="s">
        <v>73</v>
      </c>
      <c r="F187">
        <v>1</v>
      </c>
      <c r="G187" t="s">
        <v>76</v>
      </c>
      <c r="H187">
        <v>0.22891566299999999</v>
      </c>
      <c r="I187">
        <v>14</v>
      </c>
      <c r="K187" t="s">
        <v>102</v>
      </c>
      <c r="L187">
        <v>74485208</v>
      </c>
      <c r="M187">
        <v>74485534</v>
      </c>
      <c r="N187">
        <v>14</v>
      </c>
      <c r="O187" t="s">
        <v>76</v>
      </c>
    </row>
    <row r="188" spans="1:15" x14ac:dyDescent="0.25">
      <c r="A188">
        <v>18</v>
      </c>
      <c r="B188">
        <v>78442138</v>
      </c>
      <c r="C188">
        <v>78443341</v>
      </c>
      <c r="D188">
        <v>1204</v>
      </c>
      <c r="E188" t="s">
        <v>73</v>
      </c>
      <c r="F188">
        <v>2</v>
      </c>
      <c r="G188" t="s">
        <v>76</v>
      </c>
      <c r="H188">
        <v>6.0240959999999996E-3</v>
      </c>
      <c r="I188">
        <v>29</v>
      </c>
      <c r="K188" t="s">
        <v>102</v>
      </c>
      <c r="L188">
        <v>78442138</v>
      </c>
      <c r="M188">
        <v>78443341</v>
      </c>
      <c r="N188">
        <v>29</v>
      </c>
      <c r="O188" t="s">
        <v>76</v>
      </c>
    </row>
    <row r="189" spans="1:15" x14ac:dyDescent="0.25">
      <c r="A189">
        <v>18</v>
      </c>
      <c r="B189">
        <v>79549968</v>
      </c>
      <c r="C189">
        <v>79552072</v>
      </c>
      <c r="D189">
        <v>2105</v>
      </c>
      <c r="E189" t="s">
        <v>73</v>
      </c>
      <c r="F189">
        <v>1</v>
      </c>
      <c r="G189" t="s">
        <v>76</v>
      </c>
      <c r="H189">
        <v>0.22891566299999999</v>
      </c>
      <c r="I189">
        <v>14</v>
      </c>
      <c r="K189" t="s">
        <v>102</v>
      </c>
      <c r="L189">
        <v>79549968</v>
      </c>
      <c r="M189">
        <v>79552072</v>
      </c>
      <c r="N189">
        <v>14</v>
      </c>
      <c r="O189" t="s">
        <v>76</v>
      </c>
    </row>
    <row r="190" spans="1:15" x14ac:dyDescent="0.25">
      <c r="A190">
        <v>19</v>
      </c>
      <c r="B190">
        <v>350269</v>
      </c>
      <c r="C190">
        <v>351065</v>
      </c>
      <c r="D190">
        <v>797</v>
      </c>
      <c r="E190" t="s">
        <v>73</v>
      </c>
      <c r="F190">
        <v>1</v>
      </c>
      <c r="G190" t="s">
        <v>76</v>
      </c>
      <c r="H190">
        <v>0.22891566299999999</v>
      </c>
      <c r="I190">
        <v>14</v>
      </c>
      <c r="K190" t="s">
        <v>103</v>
      </c>
      <c r="L190">
        <v>350269</v>
      </c>
      <c r="M190">
        <v>351065</v>
      </c>
      <c r="N190">
        <v>14</v>
      </c>
      <c r="O190" t="s">
        <v>76</v>
      </c>
    </row>
    <row r="191" spans="1:15" x14ac:dyDescent="0.25">
      <c r="A191">
        <v>19</v>
      </c>
      <c r="B191">
        <v>19147214</v>
      </c>
      <c r="C191">
        <v>19147484</v>
      </c>
      <c r="D191">
        <v>271</v>
      </c>
      <c r="E191" t="s">
        <v>73</v>
      </c>
      <c r="F191">
        <v>1</v>
      </c>
      <c r="G191" t="s">
        <v>76</v>
      </c>
      <c r="H191">
        <v>0.22891566299999999</v>
      </c>
      <c r="I191">
        <v>14</v>
      </c>
      <c r="K191" t="s">
        <v>103</v>
      </c>
      <c r="L191">
        <v>19147214</v>
      </c>
      <c r="M191">
        <v>19147484</v>
      </c>
      <c r="N191">
        <v>14</v>
      </c>
      <c r="O191" t="s">
        <v>76</v>
      </c>
    </row>
    <row r="192" spans="1:15" x14ac:dyDescent="0.25">
      <c r="A192">
        <v>19</v>
      </c>
      <c r="B192">
        <v>57523228</v>
      </c>
      <c r="C192">
        <v>57523453</v>
      </c>
      <c r="D192">
        <v>226</v>
      </c>
      <c r="E192" t="s">
        <v>73</v>
      </c>
      <c r="F192">
        <v>1</v>
      </c>
      <c r="G192" t="s">
        <v>76</v>
      </c>
      <c r="H192">
        <v>0.22891566299999999</v>
      </c>
      <c r="I192">
        <v>14</v>
      </c>
      <c r="K192" t="s">
        <v>103</v>
      </c>
      <c r="L192">
        <v>57523228</v>
      </c>
      <c r="M192">
        <v>57523453</v>
      </c>
      <c r="N192">
        <v>14</v>
      </c>
      <c r="O192" t="s">
        <v>76</v>
      </c>
    </row>
    <row r="193" spans="1:15" x14ac:dyDescent="0.25">
      <c r="A193">
        <v>20</v>
      </c>
      <c r="B193">
        <v>6170313</v>
      </c>
      <c r="C193">
        <v>6170631</v>
      </c>
      <c r="D193">
        <v>319</v>
      </c>
      <c r="E193" t="s">
        <v>73</v>
      </c>
      <c r="F193">
        <v>1</v>
      </c>
      <c r="G193" t="s">
        <v>76</v>
      </c>
      <c r="H193">
        <v>0.22891566299999999</v>
      </c>
      <c r="I193">
        <v>14</v>
      </c>
      <c r="K193" t="s">
        <v>104</v>
      </c>
      <c r="L193">
        <v>6170313</v>
      </c>
      <c r="M193">
        <v>6170631</v>
      </c>
      <c r="N193">
        <v>14</v>
      </c>
      <c r="O193" t="s">
        <v>76</v>
      </c>
    </row>
    <row r="194" spans="1:15" x14ac:dyDescent="0.25">
      <c r="A194">
        <v>20</v>
      </c>
      <c r="B194">
        <v>19080787</v>
      </c>
      <c r="C194">
        <v>19081086</v>
      </c>
      <c r="D194">
        <v>300</v>
      </c>
      <c r="E194" t="s">
        <v>73</v>
      </c>
      <c r="F194">
        <v>2</v>
      </c>
      <c r="G194" t="s">
        <v>76</v>
      </c>
      <c r="H194">
        <v>6.0240959999999996E-3</v>
      </c>
      <c r="I194">
        <v>29</v>
      </c>
      <c r="K194" t="s">
        <v>104</v>
      </c>
      <c r="L194">
        <v>19080787</v>
      </c>
      <c r="M194">
        <v>19081086</v>
      </c>
      <c r="N194">
        <v>29</v>
      </c>
      <c r="O194" t="s">
        <v>76</v>
      </c>
    </row>
    <row r="195" spans="1:15" x14ac:dyDescent="0.25">
      <c r="A195">
        <v>20</v>
      </c>
      <c r="B195">
        <v>26112116</v>
      </c>
      <c r="C195">
        <v>26113680</v>
      </c>
      <c r="D195">
        <v>1565</v>
      </c>
      <c r="E195" t="s">
        <v>73</v>
      </c>
      <c r="F195">
        <v>1</v>
      </c>
      <c r="G195" t="s">
        <v>76</v>
      </c>
      <c r="H195">
        <v>0.22891566299999999</v>
      </c>
      <c r="I195">
        <v>14</v>
      </c>
      <c r="K195" t="s">
        <v>104</v>
      </c>
      <c r="L195">
        <v>26112116</v>
      </c>
      <c r="M195">
        <v>26113680</v>
      </c>
      <c r="N195">
        <v>14</v>
      </c>
      <c r="O195" t="s">
        <v>76</v>
      </c>
    </row>
    <row r="196" spans="1:15" x14ac:dyDescent="0.25">
      <c r="A196">
        <v>20</v>
      </c>
      <c r="B196">
        <v>38426470</v>
      </c>
      <c r="C196">
        <v>38427168</v>
      </c>
      <c r="D196">
        <v>699</v>
      </c>
      <c r="E196" t="s">
        <v>73</v>
      </c>
      <c r="F196">
        <v>1</v>
      </c>
      <c r="G196" t="s">
        <v>76</v>
      </c>
      <c r="H196">
        <v>0.22891566299999999</v>
      </c>
      <c r="I196">
        <v>14</v>
      </c>
      <c r="K196" t="s">
        <v>104</v>
      </c>
      <c r="L196">
        <v>38426470</v>
      </c>
      <c r="M196">
        <v>38427168</v>
      </c>
      <c r="N196">
        <v>14</v>
      </c>
      <c r="O196" t="s">
        <v>76</v>
      </c>
    </row>
    <row r="197" spans="1:15" x14ac:dyDescent="0.25">
      <c r="A197">
        <v>20</v>
      </c>
      <c r="B197">
        <v>43395973</v>
      </c>
      <c r="C197">
        <v>43397153</v>
      </c>
      <c r="D197">
        <v>1181</v>
      </c>
      <c r="E197" t="s">
        <v>73</v>
      </c>
      <c r="F197">
        <v>2</v>
      </c>
      <c r="G197" t="s">
        <v>76</v>
      </c>
      <c r="H197">
        <v>6.0240959999999996E-3</v>
      </c>
      <c r="I197">
        <v>29</v>
      </c>
      <c r="K197" t="s">
        <v>104</v>
      </c>
      <c r="L197">
        <v>43395973</v>
      </c>
      <c r="M197">
        <v>43397153</v>
      </c>
      <c r="N197">
        <v>29</v>
      </c>
      <c r="O197" t="s">
        <v>76</v>
      </c>
    </row>
    <row r="198" spans="1:15" x14ac:dyDescent="0.25">
      <c r="A198">
        <v>20</v>
      </c>
      <c r="B198">
        <v>61951247</v>
      </c>
      <c r="C198">
        <v>61951538</v>
      </c>
      <c r="D198">
        <v>292</v>
      </c>
      <c r="E198" t="s">
        <v>73</v>
      </c>
      <c r="F198">
        <v>1</v>
      </c>
      <c r="G198" t="s">
        <v>76</v>
      </c>
      <c r="H198">
        <v>0.22891566299999999</v>
      </c>
      <c r="I198">
        <v>14</v>
      </c>
      <c r="K198" t="s">
        <v>104</v>
      </c>
      <c r="L198">
        <v>61951247</v>
      </c>
      <c r="M198">
        <v>61951538</v>
      </c>
      <c r="N198">
        <v>14</v>
      </c>
      <c r="O198" t="s">
        <v>76</v>
      </c>
    </row>
    <row r="199" spans="1:15" x14ac:dyDescent="0.25">
      <c r="A199">
        <v>21</v>
      </c>
      <c r="B199">
        <v>13444520</v>
      </c>
      <c r="C199">
        <v>13445846</v>
      </c>
      <c r="D199">
        <v>1327</v>
      </c>
      <c r="E199" t="s">
        <v>73</v>
      </c>
      <c r="F199">
        <v>2</v>
      </c>
      <c r="G199" t="s">
        <v>76</v>
      </c>
      <c r="H199">
        <v>6.0240959999999996E-3</v>
      </c>
      <c r="I199">
        <v>29</v>
      </c>
      <c r="K199" t="s">
        <v>105</v>
      </c>
      <c r="L199">
        <v>13444520</v>
      </c>
      <c r="M199">
        <v>13445846</v>
      </c>
      <c r="N199">
        <v>29</v>
      </c>
      <c r="O199" t="s">
        <v>76</v>
      </c>
    </row>
    <row r="200" spans="1:15" x14ac:dyDescent="0.25">
      <c r="A200">
        <v>21</v>
      </c>
      <c r="B200">
        <v>19203258</v>
      </c>
      <c r="C200">
        <v>19206538</v>
      </c>
      <c r="D200">
        <v>3281</v>
      </c>
      <c r="E200" t="s">
        <v>73</v>
      </c>
      <c r="F200">
        <v>1</v>
      </c>
      <c r="G200" t="s">
        <v>76</v>
      </c>
      <c r="H200">
        <v>0.22891566299999999</v>
      </c>
      <c r="I200">
        <v>14</v>
      </c>
      <c r="K200" t="s">
        <v>105</v>
      </c>
      <c r="L200">
        <v>19203258</v>
      </c>
      <c r="M200">
        <v>19206538</v>
      </c>
      <c r="N200">
        <v>14</v>
      </c>
      <c r="O200" t="s">
        <v>76</v>
      </c>
    </row>
    <row r="201" spans="1:15" x14ac:dyDescent="0.25">
      <c r="A201">
        <v>21</v>
      </c>
      <c r="B201">
        <v>24337875</v>
      </c>
      <c r="C201">
        <v>24338292</v>
      </c>
      <c r="D201">
        <v>418</v>
      </c>
      <c r="E201" t="s">
        <v>73</v>
      </c>
      <c r="F201">
        <v>1</v>
      </c>
      <c r="G201" t="s">
        <v>76</v>
      </c>
      <c r="H201">
        <v>0.22891566299999999</v>
      </c>
      <c r="I201">
        <v>14</v>
      </c>
      <c r="K201" t="s">
        <v>105</v>
      </c>
      <c r="L201">
        <v>24337875</v>
      </c>
      <c r="M201">
        <v>24338292</v>
      </c>
      <c r="N201">
        <v>14</v>
      </c>
      <c r="O201" t="s">
        <v>76</v>
      </c>
    </row>
    <row r="202" spans="1:15" x14ac:dyDescent="0.25">
      <c r="A202">
        <v>21</v>
      </c>
      <c r="B202">
        <v>29179905</v>
      </c>
      <c r="C202">
        <v>29180258</v>
      </c>
      <c r="D202">
        <v>354</v>
      </c>
      <c r="E202" t="s">
        <v>73</v>
      </c>
      <c r="F202">
        <v>1</v>
      </c>
      <c r="G202" t="s">
        <v>76</v>
      </c>
      <c r="H202">
        <v>0.22891566299999999</v>
      </c>
      <c r="I202">
        <v>14</v>
      </c>
      <c r="K202" t="s">
        <v>105</v>
      </c>
      <c r="L202">
        <v>29179905</v>
      </c>
      <c r="M202">
        <v>29180258</v>
      </c>
      <c r="N202">
        <v>14</v>
      </c>
      <c r="O202" t="s">
        <v>76</v>
      </c>
    </row>
    <row r="203" spans="1:15" x14ac:dyDescent="0.25">
      <c r="A203">
        <v>21</v>
      </c>
      <c r="B203">
        <v>41967139</v>
      </c>
      <c r="C203">
        <v>41968094</v>
      </c>
      <c r="D203">
        <v>956</v>
      </c>
      <c r="E203" t="s">
        <v>73</v>
      </c>
      <c r="F203">
        <v>1</v>
      </c>
      <c r="G203" t="s">
        <v>76</v>
      </c>
      <c r="H203">
        <v>0.22891566299999999</v>
      </c>
      <c r="I203">
        <v>14</v>
      </c>
      <c r="K203" t="s">
        <v>105</v>
      </c>
      <c r="L203">
        <v>41967139</v>
      </c>
      <c r="M203">
        <v>41968094</v>
      </c>
      <c r="N203">
        <v>14</v>
      </c>
      <c r="O203" t="s">
        <v>76</v>
      </c>
    </row>
    <row r="204" spans="1:15" x14ac:dyDescent="0.25">
      <c r="A204">
        <v>22</v>
      </c>
      <c r="B204">
        <v>17289461</v>
      </c>
      <c r="C204">
        <v>17298219</v>
      </c>
      <c r="D204">
        <v>8759</v>
      </c>
      <c r="E204" t="s">
        <v>73</v>
      </c>
      <c r="F204">
        <v>1</v>
      </c>
      <c r="G204" t="s">
        <v>76</v>
      </c>
      <c r="H204">
        <v>0.22891566299999999</v>
      </c>
      <c r="I204">
        <v>14</v>
      </c>
      <c r="K204" t="s">
        <v>106</v>
      </c>
      <c r="L204">
        <v>17289461</v>
      </c>
      <c r="M204">
        <v>17298219</v>
      </c>
      <c r="N204">
        <v>14</v>
      </c>
      <c r="O204" t="s">
        <v>76</v>
      </c>
    </row>
    <row r="205" spans="1:15" x14ac:dyDescent="0.25">
      <c r="A205">
        <v>22</v>
      </c>
      <c r="B205">
        <v>38177446</v>
      </c>
      <c r="C205">
        <v>38183612</v>
      </c>
      <c r="D205">
        <v>6167</v>
      </c>
      <c r="E205" t="s">
        <v>73</v>
      </c>
      <c r="F205">
        <v>1</v>
      </c>
      <c r="G205" t="s">
        <v>76</v>
      </c>
      <c r="H205">
        <v>0.22891566299999999</v>
      </c>
      <c r="I205">
        <v>14</v>
      </c>
      <c r="K205" t="s">
        <v>106</v>
      </c>
      <c r="L205">
        <v>38177446</v>
      </c>
      <c r="M205">
        <v>38183612</v>
      </c>
      <c r="N205">
        <v>14</v>
      </c>
      <c r="O205" t="s">
        <v>76</v>
      </c>
    </row>
    <row r="206" spans="1:15" x14ac:dyDescent="0.25">
      <c r="A206">
        <v>22</v>
      </c>
      <c r="B206">
        <v>45479154</v>
      </c>
      <c r="C206">
        <v>45479470</v>
      </c>
      <c r="D206">
        <v>317</v>
      </c>
      <c r="E206" t="s">
        <v>73</v>
      </c>
      <c r="F206">
        <v>1</v>
      </c>
      <c r="G206" t="s">
        <v>76</v>
      </c>
      <c r="H206">
        <v>0.22891566299999999</v>
      </c>
      <c r="I206">
        <v>14</v>
      </c>
      <c r="K206" t="s">
        <v>106</v>
      </c>
      <c r="L206">
        <v>45479154</v>
      </c>
      <c r="M206">
        <v>45479470</v>
      </c>
      <c r="N206">
        <v>14</v>
      </c>
      <c r="O206" t="s">
        <v>76</v>
      </c>
    </row>
    <row r="207" spans="1:15" x14ac:dyDescent="0.25">
      <c r="A207" t="s">
        <v>75</v>
      </c>
      <c r="B207">
        <v>5137307</v>
      </c>
      <c r="C207">
        <v>5139459</v>
      </c>
      <c r="D207">
        <v>2153</v>
      </c>
      <c r="E207" t="s">
        <v>73</v>
      </c>
      <c r="F207">
        <v>2</v>
      </c>
      <c r="G207" t="s">
        <v>76</v>
      </c>
      <c r="H207">
        <v>6.0240959999999996E-3</v>
      </c>
      <c r="I207">
        <v>29</v>
      </c>
      <c r="K207" t="s">
        <v>107</v>
      </c>
      <c r="L207">
        <v>5137307</v>
      </c>
      <c r="M207">
        <v>5139459</v>
      </c>
      <c r="N207">
        <v>29</v>
      </c>
      <c r="O207" t="s">
        <v>76</v>
      </c>
    </row>
    <row r="208" spans="1:15" x14ac:dyDescent="0.25">
      <c r="A208" t="s">
        <v>75</v>
      </c>
      <c r="B208">
        <v>5652311</v>
      </c>
      <c r="C208">
        <v>5652640</v>
      </c>
      <c r="D208">
        <v>330</v>
      </c>
      <c r="E208" t="s">
        <v>73</v>
      </c>
      <c r="F208">
        <v>1</v>
      </c>
      <c r="G208" t="s">
        <v>76</v>
      </c>
      <c r="H208">
        <v>0.22891566299999999</v>
      </c>
      <c r="I208">
        <v>14</v>
      </c>
      <c r="K208" t="s">
        <v>107</v>
      </c>
      <c r="L208">
        <v>5652311</v>
      </c>
      <c r="M208">
        <v>5652640</v>
      </c>
      <c r="N208">
        <v>14</v>
      </c>
      <c r="O208" t="s">
        <v>76</v>
      </c>
    </row>
    <row r="209" spans="1:15" x14ac:dyDescent="0.25">
      <c r="A209" t="s">
        <v>75</v>
      </c>
      <c r="B209">
        <v>145340560</v>
      </c>
      <c r="C209">
        <v>145342988</v>
      </c>
      <c r="D209">
        <v>2429</v>
      </c>
      <c r="E209" t="s">
        <v>73</v>
      </c>
      <c r="F209">
        <v>1</v>
      </c>
      <c r="G209" t="s">
        <v>76</v>
      </c>
      <c r="H209">
        <v>0.22891566299999999</v>
      </c>
      <c r="I209">
        <v>14</v>
      </c>
      <c r="K209" t="s">
        <v>107</v>
      </c>
      <c r="L209">
        <v>145340560</v>
      </c>
      <c r="M209">
        <v>145342988</v>
      </c>
      <c r="N209">
        <v>14</v>
      </c>
      <c r="O209" t="s">
        <v>76</v>
      </c>
    </row>
    <row r="210" spans="1:15" x14ac:dyDescent="0.25">
      <c r="A210">
        <v>2</v>
      </c>
      <c r="B210">
        <v>88729729</v>
      </c>
      <c r="C210">
        <v>88732766</v>
      </c>
      <c r="D210">
        <v>3038</v>
      </c>
      <c r="E210" t="s">
        <v>73</v>
      </c>
      <c r="F210">
        <v>2</v>
      </c>
      <c r="G210" t="s">
        <v>77</v>
      </c>
      <c r="H210">
        <v>0.15384615400000001</v>
      </c>
      <c r="I210">
        <v>29</v>
      </c>
      <c r="K210" t="s">
        <v>80</v>
      </c>
      <c r="L210">
        <v>88729729</v>
      </c>
      <c r="M210">
        <v>88732766</v>
      </c>
      <c r="N210">
        <v>29</v>
      </c>
      <c r="O210" t="s">
        <v>77</v>
      </c>
    </row>
    <row r="211" spans="1:15" x14ac:dyDescent="0.25">
      <c r="A211">
        <v>2</v>
      </c>
      <c r="B211">
        <v>91407426</v>
      </c>
      <c r="C211">
        <v>91409099</v>
      </c>
      <c r="D211">
        <v>1674</v>
      </c>
      <c r="E211" t="s">
        <v>73</v>
      </c>
      <c r="F211">
        <v>2</v>
      </c>
      <c r="G211" t="s">
        <v>77</v>
      </c>
      <c r="H211">
        <v>0.15384615400000001</v>
      </c>
      <c r="I211">
        <v>29</v>
      </c>
      <c r="K211" t="s">
        <v>80</v>
      </c>
      <c r="L211">
        <v>91407426</v>
      </c>
      <c r="M211">
        <v>91409099</v>
      </c>
      <c r="N211">
        <v>29</v>
      </c>
      <c r="O211" t="s">
        <v>77</v>
      </c>
    </row>
    <row r="212" spans="1:15" x14ac:dyDescent="0.25">
      <c r="A212">
        <v>6</v>
      </c>
      <c r="B212">
        <v>11498391</v>
      </c>
      <c r="C212">
        <v>49545092</v>
      </c>
      <c r="D212">
        <v>38046702</v>
      </c>
      <c r="E212" t="s">
        <v>73</v>
      </c>
      <c r="F212">
        <v>5</v>
      </c>
      <c r="G212" t="s">
        <v>77</v>
      </c>
      <c r="H212">
        <v>1.9230769000000002E-2</v>
      </c>
      <c r="I212">
        <v>71</v>
      </c>
      <c r="K212" t="s">
        <v>91</v>
      </c>
      <c r="L212">
        <v>11498391</v>
      </c>
      <c r="M212">
        <v>49545092</v>
      </c>
      <c r="N212">
        <v>71</v>
      </c>
      <c r="O212" t="s">
        <v>77</v>
      </c>
    </row>
    <row r="213" spans="1:15" x14ac:dyDescent="0.25">
      <c r="A213">
        <v>8</v>
      </c>
      <c r="B213">
        <v>4504954</v>
      </c>
      <c r="C213">
        <v>47095535</v>
      </c>
      <c r="D213">
        <v>42590582</v>
      </c>
      <c r="E213" t="s">
        <v>73</v>
      </c>
      <c r="F213">
        <v>2</v>
      </c>
      <c r="G213" t="s">
        <v>77</v>
      </c>
      <c r="H213">
        <v>0</v>
      </c>
      <c r="I213">
        <v>29</v>
      </c>
      <c r="K213" t="s">
        <v>93</v>
      </c>
      <c r="L213">
        <v>4504954</v>
      </c>
      <c r="M213">
        <v>47095535</v>
      </c>
      <c r="N213">
        <v>29</v>
      </c>
      <c r="O213" t="s">
        <v>77</v>
      </c>
    </row>
    <row r="214" spans="1:15" ht="15.75" thickBot="1" x14ac:dyDescent="0.3">
      <c r="A214">
        <v>19</v>
      </c>
      <c r="B214">
        <v>19416581</v>
      </c>
      <c r="C214">
        <v>28947714</v>
      </c>
      <c r="D214">
        <v>9531134</v>
      </c>
      <c r="E214" t="s">
        <v>73</v>
      </c>
      <c r="F214">
        <v>2</v>
      </c>
      <c r="G214" t="s">
        <v>77</v>
      </c>
      <c r="H214">
        <v>0.15384615400000001</v>
      </c>
      <c r="I214">
        <v>29</v>
      </c>
      <c r="K214" s="4" t="s">
        <v>103</v>
      </c>
      <c r="L214" s="4">
        <v>19416581</v>
      </c>
      <c r="M214" s="4">
        <v>28947714</v>
      </c>
      <c r="N214" s="4">
        <v>29</v>
      </c>
      <c r="O214" s="4" t="s">
        <v>77</v>
      </c>
    </row>
    <row r="216" spans="1:15" ht="15.75" thickBot="1" x14ac:dyDescent="0.3">
      <c r="A216" t="s">
        <v>84</v>
      </c>
      <c r="K216" s="4" t="s">
        <v>86</v>
      </c>
      <c r="L216" s="4"/>
      <c r="M216" s="4"/>
      <c r="N216" s="4"/>
      <c r="O216" s="4"/>
    </row>
    <row r="217" spans="1:15" ht="15.75" thickBot="1" x14ac:dyDescent="0.3">
      <c r="A217" t="s">
        <v>65</v>
      </c>
      <c r="B217" t="s">
        <v>66</v>
      </c>
      <c r="C217" t="s">
        <v>67</v>
      </c>
      <c r="D217" t="s">
        <v>68</v>
      </c>
      <c r="E217" t="s">
        <v>70</v>
      </c>
      <c r="F217" t="s">
        <v>71</v>
      </c>
      <c r="G217" t="s">
        <v>56</v>
      </c>
      <c r="H217" t="s">
        <v>72</v>
      </c>
      <c r="K217" s="4" t="s">
        <v>65</v>
      </c>
      <c r="L217" s="4" t="s">
        <v>66</v>
      </c>
      <c r="M217" s="4" t="s">
        <v>67</v>
      </c>
      <c r="N217" s="4" t="s">
        <v>72</v>
      </c>
      <c r="O217" s="4" t="s">
        <v>71</v>
      </c>
    </row>
    <row r="218" spans="1:15" x14ac:dyDescent="0.25">
      <c r="A218">
        <v>1</v>
      </c>
      <c r="B218">
        <v>17166014</v>
      </c>
      <c r="C218">
        <v>17166220</v>
      </c>
      <c r="D218">
        <v>207</v>
      </c>
      <c r="E218">
        <v>1</v>
      </c>
      <c r="F218" t="s">
        <v>74</v>
      </c>
      <c r="G218">
        <v>0.3</v>
      </c>
      <c r="H218">
        <v>17</v>
      </c>
      <c r="K218" t="str">
        <f>"chr"&amp;A218</f>
        <v>chr1</v>
      </c>
      <c r="L218">
        <v>17166014</v>
      </c>
      <c r="M218">
        <v>17166220</v>
      </c>
      <c r="N218">
        <v>17</v>
      </c>
      <c r="O218" t="s">
        <v>74</v>
      </c>
    </row>
    <row r="219" spans="1:15" x14ac:dyDescent="0.25">
      <c r="A219">
        <v>2</v>
      </c>
      <c r="B219">
        <v>71662937</v>
      </c>
      <c r="C219">
        <v>71663041</v>
      </c>
      <c r="D219">
        <v>105</v>
      </c>
      <c r="E219">
        <v>1</v>
      </c>
      <c r="F219" t="s">
        <v>74</v>
      </c>
      <c r="G219">
        <v>0.3</v>
      </c>
      <c r="H219">
        <v>17</v>
      </c>
      <c r="K219" t="str">
        <f t="shared" ref="K219:K282" si="0">"chr"&amp;A219</f>
        <v>chr2</v>
      </c>
      <c r="L219">
        <v>71662937</v>
      </c>
      <c r="M219">
        <v>71663041</v>
      </c>
      <c r="N219">
        <v>17</v>
      </c>
      <c r="O219" t="s">
        <v>74</v>
      </c>
    </row>
    <row r="220" spans="1:15" x14ac:dyDescent="0.25">
      <c r="A220">
        <v>2</v>
      </c>
      <c r="B220">
        <v>91407624</v>
      </c>
      <c r="C220">
        <v>91409099</v>
      </c>
      <c r="D220">
        <v>1476</v>
      </c>
      <c r="E220">
        <v>1</v>
      </c>
      <c r="F220" t="s">
        <v>74</v>
      </c>
      <c r="G220">
        <v>0.3</v>
      </c>
      <c r="H220">
        <v>17</v>
      </c>
      <c r="K220" t="str">
        <f t="shared" si="0"/>
        <v>chr2</v>
      </c>
      <c r="L220">
        <v>91407624</v>
      </c>
      <c r="M220">
        <v>91409099</v>
      </c>
      <c r="N220">
        <v>17</v>
      </c>
      <c r="O220" t="s">
        <v>74</v>
      </c>
    </row>
    <row r="221" spans="1:15" x14ac:dyDescent="0.25">
      <c r="A221">
        <v>2</v>
      </c>
      <c r="B221">
        <v>241987323</v>
      </c>
      <c r="C221">
        <v>241987502</v>
      </c>
      <c r="D221">
        <v>180</v>
      </c>
      <c r="E221">
        <v>1</v>
      </c>
      <c r="F221" t="s">
        <v>74</v>
      </c>
      <c r="G221">
        <v>0.3</v>
      </c>
      <c r="H221">
        <v>17</v>
      </c>
      <c r="K221" t="str">
        <f t="shared" si="0"/>
        <v>chr2</v>
      </c>
      <c r="L221">
        <v>241987323</v>
      </c>
      <c r="M221">
        <v>241987502</v>
      </c>
      <c r="N221">
        <v>17</v>
      </c>
      <c r="O221" t="s">
        <v>74</v>
      </c>
    </row>
    <row r="222" spans="1:15" x14ac:dyDescent="0.25">
      <c r="A222">
        <v>4</v>
      </c>
      <c r="B222">
        <v>32703232</v>
      </c>
      <c r="C222">
        <v>53102382</v>
      </c>
      <c r="D222">
        <v>20399151</v>
      </c>
      <c r="E222">
        <v>2</v>
      </c>
      <c r="F222" t="s">
        <v>74</v>
      </c>
      <c r="G222">
        <v>6.6666666999999999E-2</v>
      </c>
      <c r="H222">
        <v>33</v>
      </c>
      <c r="K222" t="str">
        <f t="shared" si="0"/>
        <v>chr4</v>
      </c>
      <c r="L222">
        <v>32703232</v>
      </c>
      <c r="M222">
        <v>53102382</v>
      </c>
      <c r="N222">
        <v>33</v>
      </c>
      <c r="O222" t="s">
        <v>74</v>
      </c>
    </row>
    <row r="223" spans="1:15" x14ac:dyDescent="0.25">
      <c r="A223">
        <v>5</v>
      </c>
      <c r="B223">
        <v>711897</v>
      </c>
      <c r="C223">
        <v>846907</v>
      </c>
      <c r="D223">
        <v>135011</v>
      </c>
      <c r="E223">
        <v>1</v>
      </c>
      <c r="F223" t="s">
        <v>74</v>
      </c>
      <c r="G223">
        <v>6.6666666999999999E-2</v>
      </c>
      <c r="H223">
        <v>17</v>
      </c>
      <c r="K223" t="str">
        <f t="shared" si="0"/>
        <v>chr5</v>
      </c>
      <c r="L223">
        <v>711897</v>
      </c>
      <c r="M223">
        <v>846907</v>
      </c>
      <c r="N223">
        <v>17</v>
      </c>
      <c r="O223" t="s">
        <v>74</v>
      </c>
    </row>
    <row r="224" spans="1:15" x14ac:dyDescent="0.25">
      <c r="A224">
        <v>5</v>
      </c>
      <c r="B224">
        <v>7868841</v>
      </c>
      <c r="C224">
        <v>24632269</v>
      </c>
      <c r="D224">
        <v>16763429</v>
      </c>
      <c r="E224">
        <v>2</v>
      </c>
      <c r="F224" t="s">
        <v>74</v>
      </c>
      <c r="G224">
        <v>6.6666666999999999E-2</v>
      </c>
      <c r="H224">
        <v>33</v>
      </c>
      <c r="K224" t="str">
        <f t="shared" si="0"/>
        <v>chr5</v>
      </c>
      <c r="L224">
        <v>7868841</v>
      </c>
      <c r="M224">
        <v>24632269</v>
      </c>
      <c r="N224">
        <v>33</v>
      </c>
      <c r="O224" t="s">
        <v>74</v>
      </c>
    </row>
    <row r="225" spans="1:15" x14ac:dyDescent="0.25">
      <c r="A225">
        <v>5</v>
      </c>
      <c r="B225">
        <v>35461033</v>
      </c>
      <c r="C225">
        <v>35461244</v>
      </c>
      <c r="D225">
        <v>212</v>
      </c>
      <c r="E225">
        <v>1</v>
      </c>
      <c r="F225" t="s">
        <v>74</v>
      </c>
      <c r="G225">
        <v>0.3</v>
      </c>
      <c r="H225">
        <v>17</v>
      </c>
      <c r="K225" t="str">
        <f t="shared" si="0"/>
        <v>chr5</v>
      </c>
      <c r="L225">
        <v>35461033</v>
      </c>
      <c r="M225">
        <v>35461244</v>
      </c>
      <c r="N225">
        <v>17</v>
      </c>
      <c r="O225" t="s">
        <v>74</v>
      </c>
    </row>
    <row r="226" spans="1:15" x14ac:dyDescent="0.25">
      <c r="A226">
        <v>6</v>
      </c>
      <c r="B226">
        <v>34071477</v>
      </c>
      <c r="C226">
        <v>34072135</v>
      </c>
      <c r="D226">
        <v>659</v>
      </c>
      <c r="E226">
        <v>2</v>
      </c>
      <c r="F226" t="s">
        <v>74</v>
      </c>
      <c r="G226">
        <v>6.6666666999999999E-2</v>
      </c>
      <c r="H226">
        <v>33</v>
      </c>
      <c r="K226" t="str">
        <f t="shared" si="0"/>
        <v>chr6</v>
      </c>
      <c r="L226">
        <v>34071477</v>
      </c>
      <c r="M226">
        <v>34072135</v>
      </c>
      <c r="N226">
        <v>33</v>
      </c>
      <c r="O226" t="s">
        <v>74</v>
      </c>
    </row>
    <row r="227" spans="1:15" x14ac:dyDescent="0.25">
      <c r="A227">
        <v>6</v>
      </c>
      <c r="B227">
        <v>168840132</v>
      </c>
      <c r="C227">
        <v>168840990</v>
      </c>
      <c r="D227">
        <v>859</v>
      </c>
      <c r="E227">
        <v>1</v>
      </c>
      <c r="F227" t="s">
        <v>74</v>
      </c>
      <c r="G227">
        <v>0.3</v>
      </c>
      <c r="H227">
        <v>17</v>
      </c>
      <c r="K227" t="str">
        <f t="shared" si="0"/>
        <v>chr6</v>
      </c>
      <c r="L227">
        <v>168840132</v>
      </c>
      <c r="M227">
        <v>168840990</v>
      </c>
      <c r="N227">
        <v>17</v>
      </c>
      <c r="O227" t="s">
        <v>74</v>
      </c>
    </row>
    <row r="228" spans="1:15" x14ac:dyDescent="0.25">
      <c r="A228">
        <v>7</v>
      </c>
      <c r="B228">
        <v>4889718</v>
      </c>
      <c r="C228">
        <v>5107967</v>
      </c>
      <c r="D228">
        <v>218250</v>
      </c>
      <c r="E228">
        <v>2</v>
      </c>
      <c r="F228" t="s">
        <v>74</v>
      </c>
      <c r="G228">
        <v>6.6666666999999999E-2</v>
      </c>
      <c r="H228">
        <v>33</v>
      </c>
      <c r="K228" t="str">
        <f t="shared" si="0"/>
        <v>chr7</v>
      </c>
      <c r="L228">
        <v>4889718</v>
      </c>
      <c r="M228">
        <v>5107967</v>
      </c>
      <c r="N228">
        <v>33</v>
      </c>
      <c r="O228" t="s">
        <v>74</v>
      </c>
    </row>
    <row r="229" spans="1:15" x14ac:dyDescent="0.25">
      <c r="A229">
        <v>7</v>
      </c>
      <c r="B229">
        <v>6165040</v>
      </c>
      <c r="C229">
        <v>29060761</v>
      </c>
      <c r="D229">
        <v>22895722</v>
      </c>
      <c r="E229">
        <v>4</v>
      </c>
      <c r="F229" t="s">
        <v>74</v>
      </c>
      <c r="G229">
        <v>0</v>
      </c>
      <c r="H229">
        <v>67</v>
      </c>
      <c r="K229" t="str">
        <f t="shared" si="0"/>
        <v>chr7</v>
      </c>
      <c r="L229">
        <v>6165040</v>
      </c>
      <c r="M229">
        <v>29060761</v>
      </c>
      <c r="N229">
        <v>67</v>
      </c>
      <c r="O229" t="s">
        <v>74</v>
      </c>
    </row>
    <row r="230" spans="1:15" x14ac:dyDescent="0.25">
      <c r="A230">
        <v>7</v>
      </c>
      <c r="B230">
        <v>58064832</v>
      </c>
      <c r="C230">
        <v>61027397</v>
      </c>
      <c r="D230">
        <v>2962566</v>
      </c>
      <c r="E230">
        <v>2</v>
      </c>
      <c r="F230" t="s">
        <v>74</v>
      </c>
      <c r="G230">
        <v>6.6666666999999999E-2</v>
      </c>
      <c r="H230">
        <v>33</v>
      </c>
      <c r="K230" t="str">
        <f t="shared" si="0"/>
        <v>chr7</v>
      </c>
      <c r="L230">
        <v>58064832</v>
      </c>
      <c r="M230">
        <v>61027397</v>
      </c>
      <c r="N230">
        <v>33</v>
      </c>
      <c r="O230" t="s">
        <v>74</v>
      </c>
    </row>
    <row r="231" spans="1:15" x14ac:dyDescent="0.25">
      <c r="A231">
        <v>8</v>
      </c>
      <c r="B231">
        <v>57204357</v>
      </c>
      <c r="C231">
        <v>57205710</v>
      </c>
      <c r="D231">
        <v>1354</v>
      </c>
      <c r="E231">
        <v>1</v>
      </c>
      <c r="F231" t="s">
        <v>74</v>
      </c>
      <c r="G231">
        <v>0.3</v>
      </c>
      <c r="H231">
        <v>17</v>
      </c>
      <c r="K231" t="str">
        <f t="shared" si="0"/>
        <v>chr8</v>
      </c>
      <c r="L231">
        <v>57204357</v>
      </c>
      <c r="M231">
        <v>57205710</v>
      </c>
      <c r="N231">
        <v>17</v>
      </c>
      <c r="O231" t="s">
        <v>74</v>
      </c>
    </row>
    <row r="232" spans="1:15" x14ac:dyDescent="0.25">
      <c r="A232">
        <v>9</v>
      </c>
      <c r="B232">
        <v>137667161</v>
      </c>
      <c r="C232">
        <v>137667529</v>
      </c>
      <c r="D232">
        <v>369</v>
      </c>
      <c r="E232">
        <v>1</v>
      </c>
      <c r="F232" t="s">
        <v>74</v>
      </c>
      <c r="G232">
        <v>0.3</v>
      </c>
      <c r="H232">
        <v>17</v>
      </c>
      <c r="K232" t="str">
        <f t="shared" si="0"/>
        <v>chr9</v>
      </c>
      <c r="L232">
        <v>137667161</v>
      </c>
      <c r="M232">
        <v>137667529</v>
      </c>
      <c r="N232">
        <v>17</v>
      </c>
      <c r="O232" t="s">
        <v>74</v>
      </c>
    </row>
    <row r="233" spans="1:15" x14ac:dyDescent="0.25">
      <c r="A233">
        <v>10</v>
      </c>
      <c r="B233">
        <v>131176466</v>
      </c>
      <c r="C233">
        <v>131177093</v>
      </c>
      <c r="D233">
        <v>628</v>
      </c>
      <c r="E233">
        <v>2</v>
      </c>
      <c r="F233" t="s">
        <v>74</v>
      </c>
      <c r="G233">
        <v>6.6666666999999999E-2</v>
      </c>
      <c r="H233">
        <v>33</v>
      </c>
      <c r="K233" t="str">
        <f t="shared" si="0"/>
        <v>chr10</v>
      </c>
      <c r="L233">
        <v>131176466</v>
      </c>
      <c r="M233">
        <v>131177093</v>
      </c>
      <c r="N233">
        <v>33</v>
      </c>
      <c r="O233" t="s">
        <v>74</v>
      </c>
    </row>
    <row r="234" spans="1:15" x14ac:dyDescent="0.25">
      <c r="A234">
        <v>12</v>
      </c>
      <c r="B234">
        <v>108363623</v>
      </c>
      <c r="C234">
        <v>108363993</v>
      </c>
      <c r="D234">
        <v>371</v>
      </c>
      <c r="E234">
        <v>1</v>
      </c>
      <c r="F234" t="s">
        <v>74</v>
      </c>
      <c r="G234">
        <v>0.3</v>
      </c>
      <c r="H234">
        <v>17</v>
      </c>
      <c r="K234" t="str">
        <f t="shared" si="0"/>
        <v>chr12</v>
      </c>
      <c r="L234">
        <v>108363623</v>
      </c>
      <c r="M234">
        <v>108363993</v>
      </c>
      <c r="N234">
        <v>17</v>
      </c>
      <c r="O234" t="s">
        <v>74</v>
      </c>
    </row>
    <row r="235" spans="1:15" x14ac:dyDescent="0.25">
      <c r="A235">
        <v>14</v>
      </c>
      <c r="B235">
        <v>84317594</v>
      </c>
      <c r="C235">
        <v>84317834</v>
      </c>
      <c r="D235">
        <v>241</v>
      </c>
      <c r="E235">
        <v>1</v>
      </c>
      <c r="F235" t="s">
        <v>74</v>
      </c>
      <c r="G235">
        <v>0.3</v>
      </c>
      <c r="H235">
        <v>17</v>
      </c>
      <c r="K235" t="str">
        <f t="shared" si="0"/>
        <v>chr14</v>
      </c>
      <c r="L235">
        <v>84317594</v>
      </c>
      <c r="M235">
        <v>84317834</v>
      </c>
      <c r="N235">
        <v>17</v>
      </c>
      <c r="O235" t="s">
        <v>74</v>
      </c>
    </row>
    <row r="236" spans="1:15" x14ac:dyDescent="0.25">
      <c r="A236">
        <v>14</v>
      </c>
      <c r="B236">
        <v>106333288</v>
      </c>
      <c r="C236">
        <v>106334120</v>
      </c>
      <c r="D236">
        <v>833</v>
      </c>
      <c r="E236">
        <v>1</v>
      </c>
      <c r="F236" t="s">
        <v>74</v>
      </c>
      <c r="G236">
        <v>0.3</v>
      </c>
      <c r="H236">
        <v>17</v>
      </c>
      <c r="K236" t="str">
        <f t="shared" si="0"/>
        <v>chr14</v>
      </c>
      <c r="L236">
        <v>106333288</v>
      </c>
      <c r="M236">
        <v>106334120</v>
      </c>
      <c r="N236">
        <v>17</v>
      </c>
      <c r="O236" t="s">
        <v>74</v>
      </c>
    </row>
    <row r="237" spans="1:15" x14ac:dyDescent="0.25">
      <c r="A237">
        <v>16</v>
      </c>
      <c r="B237">
        <v>34729800</v>
      </c>
      <c r="C237">
        <v>34731895</v>
      </c>
      <c r="D237">
        <v>2096</v>
      </c>
      <c r="E237">
        <v>1</v>
      </c>
      <c r="F237" t="s">
        <v>74</v>
      </c>
      <c r="G237">
        <v>0.3</v>
      </c>
      <c r="H237">
        <v>17</v>
      </c>
      <c r="K237" t="str">
        <f t="shared" si="0"/>
        <v>chr16</v>
      </c>
      <c r="L237">
        <v>34729800</v>
      </c>
      <c r="M237">
        <v>34731895</v>
      </c>
      <c r="N237">
        <v>17</v>
      </c>
      <c r="O237" t="s">
        <v>74</v>
      </c>
    </row>
    <row r="238" spans="1:15" x14ac:dyDescent="0.25">
      <c r="A238">
        <v>17</v>
      </c>
      <c r="B238">
        <v>21736346</v>
      </c>
      <c r="C238">
        <v>27008363</v>
      </c>
      <c r="D238">
        <v>5272018</v>
      </c>
      <c r="E238">
        <v>1</v>
      </c>
      <c r="F238" t="s">
        <v>74</v>
      </c>
      <c r="G238">
        <v>0.3</v>
      </c>
      <c r="H238">
        <v>17</v>
      </c>
      <c r="K238" t="str">
        <f t="shared" si="0"/>
        <v>chr17</v>
      </c>
      <c r="L238">
        <v>21736346</v>
      </c>
      <c r="M238">
        <v>27008363</v>
      </c>
      <c r="N238">
        <v>17</v>
      </c>
      <c r="O238" t="s">
        <v>74</v>
      </c>
    </row>
    <row r="239" spans="1:15" x14ac:dyDescent="0.25">
      <c r="A239">
        <v>19</v>
      </c>
      <c r="B239">
        <v>21317623</v>
      </c>
      <c r="C239">
        <v>21317838</v>
      </c>
      <c r="D239">
        <v>216</v>
      </c>
      <c r="E239">
        <v>1</v>
      </c>
      <c r="F239" t="s">
        <v>74</v>
      </c>
      <c r="G239">
        <v>0.3</v>
      </c>
      <c r="H239">
        <v>17</v>
      </c>
      <c r="K239" t="str">
        <f t="shared" si="0"/>
        <v>chr19</v>
      </c>
      <c r="L239">
        <v>21317623</v>
      </c>
      <c r="M239">
        <v>21317838</v>
      </c>
      <c r="N239">
        <v>17</v>
      </c>
      <c r="O239" t="s">
        <v>74</v>
      </c>
    </row>
    <row r="240" spans="1:15" x14ac:dyDescent="0.25">
      <c r="A240">
        <v>19</v>
      </c>
      <c r="B240">
        <v>44546247</v>
      </c>
      <c r="C240">
        <v>44546891</v>
      </c>
      <c r="D240">
        <v>645</v>
      </c>
      <c r="E240">
        <v>1</v>
      </c>
      <c r="F240" t="s">
        <v>74</v>
      </c>
      <c r="G240">
        <v>0.3</v>
      </c>
      <c r="H240">
        <v>17</v>
      </c>
      <c r="K240" t="str">
        <f t="shared" si="0"/>
        <v>chr19</v>
      </c>
      <c r="L240">
        <v>44546247</v>
      </c>
      <c r="M240">
        <v>44546891</v>
      </c>
      <c r="N240">
        <v>17</v>
      </c>
      <c r="O240" t="s">
        <v>74</v>
      </c>
    </row>
    <row r="241" spans="1:15" x14ac:dyDescent="0.25">
      <c r="A241">
        <v>20</v>
      </c>
      <c r="B241">
        <v>25923946</v>
      </c>
      <c r="C241">
        <v>30219197</v>
      </c>
      <c r="D241">
        <v>4295252</v>
      </c>
      <c r="E241">
        <v>1</v>
      </c>
      <c r="F241" t="s">
        <v>74</v>
      </c>
      <c r="G241">
        <v>0.3</v>
      </c>
      <c r="H241">
        <v>17</v>
      </c>
      <c r="K241" t="str">
        <f t="shared" si="0"/>
        <v>chr20</v>
      </c>
      <c r="L241">
        <v>25923946</v>
      </c>
      <c r="M241">
        <v>30219197</v>
      </c>
      <c r="N241">
        <v>17</v>
      </c>
      <c r="O241" t="s">
        <v>74</v>
      </c>
    </row>
    <row r="242" spans="1:15" x14ac:dyDescent="0.25">
      <c r="A242">
        <v>22</v>
      </c>
      <c r="B242">
        <v>20358833</v>
      </c>
      <c r="C242">
        <v>20361418</v>
      </c>
      <c r="D242">
        <v>2586</v>
      </c>
      <c r="E242">
        <v>1</v>
      </c>
      <c r="F242" t="s">
        <v>74</v>
      </c>
      <c r="G242">
        <v>0.3</v>
      </c>
      <c r="H242">
        <v>17</v>
      </c>
      <c r="K242" t="str">
        <f t="shared" si="0"/>
        <v>chr22</v>
      </c>
      <c r="L242">
        <v>20358833</v>
      </c>
      <c r="M242">
        <v>20361418</v>
      </c>
      <c r="N242">
        <v>17</v>
      </c>
      <c r="O242" t="s">
        <v>74</v>
      </c>
    </row>
    <row r="243" spans="1:15" x14ac:dyDescent="0.25">
      <c r="A243">
        <v>22</v>
      </c>
      <c r="B243">
        <v>30748261</v>
      </c>
      <c r="C243">
        <v>32385068</v>
      </c>
      <c r="D243">
        <v>1636808</v>
      </c>
      <c r="E243">
        <v>1</v>
      </c>
      <c r="F243" t="s">
        <v>74</v>
      </c>
      <c r="G243">
        <v>0.3</v>
      </c>
      <c r="H243">
        <v>17</v>
      </c>
      <c r="K243" t="str">
        <f t="shared" si="0"/>
        <v>chr22</v>
      </c>
      <c r="L243">
        <v>30748261</v>
      </c>
      <c r="M243">
        <v>32385068</v>
      </c>
      <c r="N243">
        <v>17</v>
      </c>
      <c r="O243" t="s">
        <v>74</v>
      </c>
    </row>
    <row r="244" spans="1:15" x14ac:dyDescent="0.25">
      <c r="A244" t="s">
        <v>75</v>
      </c>
      <c r="B244">
        <v>49069214</v>
      </c>
      <c r="C244">
        <v>49069329</v>
      </c>
      <c r="D244">
        <v>116</v>
      </c>
      <c r="E244">
        <v>1</v>
      </c>
      <c r="F244" t="s">
        <v>74</v>
      </c>
      <c r="G244">
        <v>0.3</v>
      </c>
      <c r="H244">
        <v>17</v>
      </c>
      <c r="K244" t="str">
        <f t="shared" si="0"/>
        <v>chrX</v>
      </c>
      <c r="L244">
        <v>49069214</v>
      </c>
      <c r="M244">
        <v>49069329</v>
      </c>
      <c r="N244">
        <v>17</v>
      </c>
      <c r="O244" t="s">
        <v>74</v>
      </c>
    </row>
    <row r="245" spans="1:15" x14ac:dyDescent="0.25">
      <c r="A245">
        <v>1</v>
      </c>
      <c r="B245">
        <v>24076522</v>
      </c>
      <c r="C245">
        <v>24076813</v>
      </c>
      <c r="D245">
        <v>292</v>
      </c>
      <c r="E245">
        <v>1</v>
      </c>
      <c r="F245" t="s">
        <v>76</v>
      </c>
      <c r="G245">
        <v>0.169230769</v>
      </c>
      <c r="H245">
        <v>17</v>
      </c>
      <c r="K245" t="str">
        <f t="shared" si="0"/>
        <v>chr1</v>
      </c>
      <c r="L245">
        <v>24076522</v>
      </c>
      <c r="M245">
        <v>24076813</v>
      </c>
      <c r="N245">
        <v>17</v>
      </c>
      <c r="O245" t="s">
        <v>76</v>
      </c>
    </row>
    <row r="246" spans="1:15" x14ac:dyDescent="0.25">
      <c r="A246">
        <v>1</v>
      </c>
      <c r="B246">
        <v>144137811</v>
      </c>
      <c r="C246">
        <v>144140106</v>
      </c>
      <c r="D246">
        <v>2296</v>
      </c>
      <c r="E246">
        <v>1</v>
      </c>
      <c r="F246" t="s">
        <v>76</v>
      </c>
      <c r="G246">
        <v>0.169230769</v>
      </c>
      <c r="H246">
        <v>17</v>
      </c>
      <c r="K246" t="str">
        <f t="shared" si="0"/>
        <v>chr1</v>
      </c>
      <c r="L246">
        <v>144137811</v>
      </c>
      <c r="M246">
        <v>144140106</v>
      </c>
      <c r="N246">
        <v>17</v>
      </c>
      <c r="O246" t="s">
        <v>76</v>
      </c>
    </row>
    <row r="247" spans="1:15" x14ac:dyDescent="0.25">
      <c r="A247">
        <v>1</v>
      </c>
      <c r="B247">
        <v>248164410</v>
      </c>
      <c r="C247">
        <v>248164860</v>
      </c>
      <c r="D247">
        <v>451</v>
      </c>
      <c r="E247">
        <v>1</v>
      </c>
      <c r="F247" t="s">
        <v>76</v>
      </c>
      <c r="G247">
        <v>0.169230769</v>
      </c>
      <c r="H247">
        <v>17</v>
      </c>
      <c r="K247" t="str">
        <f t="shared" si="0"/>
        <v>chr1</v>
      </c>
      <c r="L247">
        <v>248164410</v>
      </c>
      <c r="M247">
        <v>248164860</v>
      </c>
      <c r="N247">
        <v>17</v>
      </c>
      <c r="O247" t="s">
        <v>76</v>
      </c>
    </row>
    <row r="248" spans="1:15" x14ac:dyDescent="0.25">
      <c r="A248">
        <v>2</v>
      </c>
      <c r="B248">
        <v>849434</v>
      </c>
      <c r="C248">
        <v>850020</v>
      </c>
      <c r="D248">
        <v>587</v>
      </c>
      <c r="E248">
        <v>1</v>
      </c>
      <c r="F248" t="s">
        <v>76</v>
      </c>
      <c r="G248">
        <v>0.169230769</v>
      </c>
      <c r="H248">
        <v>17</v>
      </c>
      <c r="K248" t="str">
        <f t="shared" si="0"/>
        <v>chr2</v>
      </c>
      <c r="L248">
        <v>849434</v>
      </c>
      <c r="M248">
        <v>850020</v>
      </c>
      <c r="N248">
        <v>17</v>
      </c>
      <c r="O248" t="s">
        <v>76</v>
      </c>
    </row>
    <row r="249" spans="1:15" x14ac:dyDescent="0.25">
      <c r="A249">
        <v>2</v>
      </c>
      <c r="B249">
        <v>1529570</v>
      </c>
      <c r="C249">
        <v>1534226</v>
      </c>
      <c r="D249">
        <v>4657</v>
      </c>
      <c r="E249">
        <v>2</v>
      </c>
      <c r="F249" t="s">
        <v>76</v>
      </c>
      <c r="G249">
        <v>3.0769231000000001E-2</v>
      </c>
      <c r="H249">
        <v>33</v>
      </c>
      <c r="K249" t="str">
        <f t="shared" si="0"/>
        <v>chr2</v>
      </c>
      <c r="L249">
        <v>1529570</v>
      </c>
      <c r="M249">
        <v>1534226</v>
      </c>
      <c r="N249">
        <v>33</v>
      </c>
      <c r="O249" t="s">
        <v>76</v>
      </c>
    </row>
    <row r="250" spans="1:15" x14ac:dyDescent="0.25">
      <c r="A250">
        <v>2</v>
      </c>
      <c r="B250">
        <v>24829707</v>
      </c>
      <c r="C250">
        <v>24830350</v>
      </c>
      <c r="D250">
        <v>644</v>
      </c>
      <c r="E250">
        <v>1</v>
      </c>
      <c r="F250" t="s">
        <v>76</v>
      </c>
      <c r="G250">
        <v>0.169230769</v>
      </c>
      <c r="H250">
        <v>17</v>
      </c>
      <c r="K250" t="str">
        <f t="shared" si="0"/>
        <v>chr2</v>
      </c>
      <c r="L250">
        <v>24829707</v>
      </c>
      <c r="M250">
        <v>24830350</v>
      </c>
      <c r="N250">
        <v>17</v>
      </c>
      <c r="O250" t="s">
        <v>76</v>
      </c>
    </row>
    <row r="251" spans="1:15" x14ac:dyDescent="0.25">
      <c r="A251">
        <v>2</v>
      </c>
      <c r="B251">
        <v>113651674</v>
      </c>
      <c r="C251">
        <v>113653681</v>
      </c>
      <c r="D251">
        <v>2008</v>
      </c>
      <c r="E251">
        <v>2</v>
      </c>
      <c r="F251" t="s">
        <v>76</v>
      </c>
      <c r="G251">
        <v>3.0769231000000001E-2</v>
      </c>
      <c r="H251">
        <v>33</v>
      </c>
      <c r="K251" t="str">
        <f t="shared" si="0"/>
        <v>chr2</v>
      </c>
      <c r="L251">
        <v>113651674</v>
      </c>
      <c r="M251">
        <v>113653681</v>
      </c>
      <c r="N251">
        <v>33</v>
      </c>
      <c r="O251" t="s">
        <v>76</v>
      </c>
    </row>
    <row r="252" spans="1:15" x14ac:dyDescent="0.25">
      <c r="A252">
        <v>2</v>
      </c>
      <c r="B252">
        <v>128340466</v>
      </c>
      <c r="C252">
        <v>128341199</v>
      </c>
      <c r="D252">
        <v>734</v>
      </c>
      <c r="E252">
        <v>1</v>
      </c>
      <c r="F252" t="s">
        <v>76</v>
      </c>
      <c r="G252">
        <v>0.169230769</v>
      </c>
      <c r="H252">
        <v>17</v>
      </c>
      <c r="K252" t="str">
        <f t="shared" si="0"/>
        <v>chr2</v>
      </c>
      <c r="L252">
        <v>128340466</v>
      </c>
      <c r="M252">
        <v>128341199</v>
      </c>
      <c r="N252">
        <v>17</v>
      </c>
      <c r="O252" t="s">
        <v>76</v>
      </c>
    </row>
    <row r="253" spans="1:15" x14ac:dyDescent="0.25">
      <c r="A253">
        <v>3</v>
      </c>
      <c r="B253">
        <v>164010861</v>
      </c>
      <c r="C253">
        <v>164011376</v>
      </c>
      <c r="D253">
        <v>516</v>
      </c>
      <c r="E253">
        <v>2</v>
      </c>
      <c r="F253" t="s">
        <v>76</v>
      </c>
      <c r="G253">
        <v>3.0769231000000001E-2</v>
      </c>
      <c r="H253">
        <v>33</v>
      </c>
      <c r="K253" t="str">
        <f t="shared" si="0"/>
        <v>chr3</v>
      </c>
      <c r="L253">
        <v>164010861</v>
      </c>
      <c r="M253">
        <v>164011376</v>
      </c>
      <c r="N253">
        <v>33</v>
      </c>
      <c r="O253" t="s">
        <v>76</v>
      </c>
    </row>
    <row r="254" spans="1:15" x14ac:dyDescent="0.25">
      <c r="A254">
        <v>3</v>
      </c>
      <c r="B254">
        <v>195783326</v>
      </c>
      <c r="C254">
        <v>195783840</v>
      </c>
      <c r="D254">
        <v>515</v>
      </c>
      <c r="E254">
        <v>1</v>
      </c>
      <c r="F254" t="s">
        <v>76</v>
      </c>
      <c r="G254">
        <v>0.169230769</v>
      </c>
      <c r="H254">
        <v>17</v>
      </c>
      <c r="K254" t="str">
        <f t="shared" si="0"/>
        <v>chr3</v>
      </c>
      <c r="L254">
        <v>195783326</v>
      </c>
      <c r="M254">
        <v>195783840</v>
      </c>
      <c r="N254">
        <v>17</v>
      </c>
      <c r="O254" t="s">
        <v>76</v>
      </c>
    </row>
    <row r="255" spans="1:15" x14ac:dyDescent="0.25">
      <c r="A255">
        <v>4</v>
      </c>
      <c r="B255">
        <v>88116535</v>
      </c>
      <c r="C255">
        <v>88116853</v>
      </c>
      <c r="D255">
        <v>319</v>
      </c>
      <c r="E255">
        <v>1</v>
      </c>
      <c r="F255" t="s">
        <v>76</v>
      </c>
      <c r="G255">
        <v>0.169230769</v>
      </c>
      <c r="H255">
        <v>17</v>
      </c>
      <c r="K255" t="str">
        <f t="shared" si="0"/>
        <v>chr4</v>
      </c>
      <c r="L255">
        <v>88116535</v>
      </c>
      <c r="M255">
        <v>88116853</v>
      </c>
      <c r="N255">
        <v>17</v>
      </c>
      <c r="O255" t="s">
        <v>76</v>
      </c>
    </row>
    <row r="256" spans="1:15" x14ac:dyDescent="0.25">
      <c r="A256">
        <v>4</v>
      </c>
      <c r="B256">
        <v>102408364</v>
      </c>
      <c r="C256">
        <v>102411019</v>
      </c>
      <c r="D256">
        <v>2656</v>
      </c>
      <c r="E256">
        <v>1</v>
      </c>
      <c r="F256" t="s">
        <v>76</v>
      </c>
      <c r="G256">
        <v>0.169230769</v>
      </c>
      <c r="H256">
        <v>17</v>
      </c>
      <c r="K256" t="str">
        <f t="shared" si="0"/>
        <v>chr4</v>
      </c>
      <c r="L256">
        <v>102408364</v>
      </c>
      <c r="M256">
        <v>102411019</v>
      </c>
      <c r="N256">
        <v>17</v>
      </c>
      <c r="O256" t="s">
        <v>76</v>
      </c>
    </row>
    <row r="257" spans="1:15" x14ac:dyDescent="0.25">
      <c r="A257">
        <v>4</v>
      </c>
      <c r="B257">
        <v>173611963</v>
      </c>
      <c r="C257">
        <v>173614736</v>
      </c>
      <c r="D257">
        <v>2774</v>
      </c>
      <c r="E257">
        <v>1</v>
      </c>
      <c r="F257" t="s">
        <v>76</v>
      </c>
      <c r="G257">
        <v>0.169230769</v>
      </c>
      <c r="H257">
        <v>17</v>
      </c>
      <c r="K257" t="str">
        <f t="shared" si="0"/>
        <v>chr4</v>
      </c>
      <c r="L257">
        <v>173611963</v>
      </c>
      <c r="M257">
        <v>173614736</v>
      </c>
      <c r="N257">
        <v>17</v>
      </c>
      <c r="O257" t="s">
        <v>76</v>
      </c>
    </row>
    <row r="258" spans="1:15" x14ac:dyDescent="0.25">
      <c r="A258">
        <v>5</v>
      </c>
      <c r="B258">
        <v>181253091</v>
      </c>
      <c r="C258">
        <v>181254430</v>
      </c>
      <c r="D258">
        <v>1340</v>
      </c>
      <c r="E258">
        <v>2</v>
      </c>
      <c r="F258" t="s">
        <v>76</v>
      </c>
      <c r="G258">
        <v>3.0769231000000001E-2</v>
      </c>
      <c r="H258">
        <v>33</v>
      </c>
      <c r="K258" t="str">
        <f t="shared" si="0"/>
        <v>chr5</v>
      </c>
      <c r="L258">
        <v>181253091</v>
      </c>
      <c r="M258">
        <v>181254430</v>
      </c>
      <c r="N258">
        <v>33</v>
      </c>
      <c r="O258" t="s">
        <v>76</v>
      </c>
    </row>
    <row r="259" spans="1:15" x14ac:dyDescent="0.25">
      <c r="A259">
        <v>6</v>
      </c>
      <c r="B259">
        <v>17750258</v>
      </c>
      <c r="C259">
        <v>17750644</v>
      </c>
      <c r="D259">
        <v>387</v>
      </c>
      <c r="E259">
        <v>1</v>
      </c>
      <c r="F259" t="s">
        <v>76</v>
      </c>
      <c r="G259">
        <v>0.169230769</v>
      </c>
      <c r="H259">
        <v>17</v>
      </c>
      <c r="K259" t="str">
        <f t="shared" si="0"/>
        <v>chr6</v>
      </c>
      <c r="L259">
        <v>17750258</v>
      </c>
      <c r="M259">
        <v>17750644</v>
      </c>
      <c r="N259">
        <v>17</v>
      </c>
      <c r="O259" t="s">
        <v>76</v>
      </c>
    </row>
    <row r="260" spans="1:15" x14ac:dyDescent="0.25">
      <c r="A260">
        <v>6</v>
      </c>
      <c r="B260">
        <v>32493121</v>
      </c>
      <c r="C260">
        <v>32493442</v>
      </c>
      <c r="D260">
        <v>322</v>
      </c>
      <c r="E260">
        <v>1</v>
      </c>
      <c r="F260" t="s">
        <v>76</v>
      </c>
      <c r="G260">
        <v>0.169230769</v>
      </c>
      <c r="H260">
        <v>17</v>
      </c>
      <c r="K260" t="str">
        <f t="shared" si="0"/>
        <v>chr6</v>
      </c>
      <c r="L260">
        <v>32493121</v>
      </c>
      <c r="M260">
        <v>32493442</v>
      </c>
      <c r="N260">
        <v>17</v>
      </c>
      <c r="O260" t="s">
        <v>76</v>
      </c>
    </row>
    <row r="261" spans="1:15" x14ac:dyDescent="0.25">
      <c r="A261">
        <v>6</v>
      </c>
      <c r="B261">
        <v>37945207</v>
      </c>
      <c r="C261">
        <v>37968789</v>
      </c>
      <c r="D261">
        <v>23583</v>
      </c>
      <c r="E261">
        <v>2</v>
      </c>
      <c r="F261" t="s">
        <v>76</v>
      </c>
      <c r="G261">
        <v>3.0769231000000001E-2</v>
      </c>
      <c r="H261">
        <v>33</v>
      </c>
      <c r="K261" t="str">
        <f t="shared" si="0"/>
        <v>chr6</v>
      </c>
      <c r="L261">
        <v>37945207</v>
      </c>
      <c r="M261">
        <v>37968789</v>
      </c>
      <c r="N261">
        <v>33</v>
      </c>
      <c r="O261" t="s">
        <v>76</v>
      </c>
    </row>
    <row r="262" spans="1:15" x14ac:dyDescent="0.25">
      <c r="A262">
        <v>6</v>
      </c>
      <c r="B262">
        <v>149762617</v>
      </c>
      <c r="C262">
        <v>149763174</v>
      </c>
      <c r="D262">
        <v>558</v>
      </c>
      <c r="E262">
        <v>1</v>
      </c>
      <c r="F262" t="s">
        <v>76</v>
      </c>
      <c r="G262">
        <v>0.169230769</v>
      </c>
      <c r="H262">
        <v>17</v>
      </c>
      <c r="K262" t="str">
        <f t="shared" si="0"/>
        <v>chr6</v>
      </c>
      <c r="L262">
        <v>149762617</v>
      </c>
      <c r="M262">
        <v>149763174</v>
      </c>
      <c r="N262">
        <v>17</v>
      </c>
      <c r="O262" t="s">
        <v>76</v>
      </c>
    </row>
    <row r="263" spans="1:15" x14ac:dyDescent="0.25">
      <c r="A263">
        <v>6</v>
      </c>
      <c r="B263">
        <v>170064753</v>
      </c>
      <c r="C263">
        <v>170065505</v>
      </c>
      <c r="D263">
        <v>753</v>
      </c>
      <c r="E263">
        <v>1</v>
      </c>
      <c r="F263" t="s">
        <v>76</v>
      </c>
      <c r="G263">
        <v>0.169230769</v>
      </c>
      <c r="H263">
        <v>17</v>
      </c>
      <c r="K263" t="str">
        <f t="shared" si="0"/>
        <v>chr6</v>
      </c>
      <c r="L263">
        <v>170064753</v>
      </c>
      <c r="M263">
        <v>170065505</v>
      </c>
      <c r="N263">
        <v>17</v>
      </c>
      <c r="O263" t="s">
        <v>76</v>
      </c>
    </row>
    <row r="264" spans="1:15" x14ac:dyDescent="0.25">
      <c r="A264">
        <v>7</v>
      </c>
      <c r="B264">
        <v>34904315</v>
      </c>
      <c r="C264">
        <v>53221432</v>
      </c>
      <c r="D264">
        <v>18317118</v>
      </c>
      <c r="E264">
        <v>2</v>
      </c>
      <c r="F264" t="s">
        <v>76</v>
      </c>
      <c r="G264">
        <v>0</v>
      </c>
      <c r="H264">
        <v>33</v>
      </c>
      <c r="K264" t="str">
        <f t="shared" si="0"/>
        <v>chr7</v>
      </c>
      <c r="L264">
        <v>34904315</v>
      </c>
      <c r="M264">
        <v>53221432</v>
      </c>
      <c r="N264">
        <v>33</v>
      </c>
      <c r="O264" t="s">
        <v>76</v>
      </c>
    </row>
    <row r="265" spans="1:15" x14ac:dyDescent="0.25">
      <c r="A265">
        <v>7</v>
      </c>
      <c r="B265">
        <v>158337804</v>
      </c>
      <c r="C265">
        <v>158338499</v>
      </c>
      <c r="D265">
        <v>696</v>
      </c>
      <c r="E265">
        <v>1</v>
      </c>
      <c r="F265" t="s">
        <v>76</v>
      </c>
      <c r="G265">
        <v>0.169230769</v>
      </c>
      <c r="H265">
        <v>17</v>
      </c>
      <c r="K265" t="str">
        <f t="shared" si="0"/>
        <v>chr7</v>
      </c>
      <c r="L265">
        <v>158337804</v>
      </c>
      <c r="M265">
        <v>158338499</v>
      </c>
      <c r="N265">
        <v>17</v>
      </c>
      <c r="O265" t="s">
        <v>76</v>
      </c>
    </row>
    <row r="266" spans="1:15" x14ac:dyDescent="0.25">
      <c r="A266">
        <v>8</v>
      </c>
      <c r="B266">
        <v>30746496</v>
      </c>
      <c r="C266">
        <v>30748109</v>
      </c>
      <c r="D266">
        <v>1614</v>
      </c>
      <c r="E266">
        <v>1</v>
      </c>
      <c r="F266" t="s">
        <v>76</v>
      </c>
      <c r="G266">
        <v>0.169230769</v>
      </c>
      <c r="H266">
        <v>17</v>
      </c>
      <c r="K266" t="str">
        <f t="shared" si="0"/>
        <v>chr8</v>
      </c>
      <c r="L266">
        <v>30746496</v>
      </c>
      <c r="M266">
        <v>30748109</v>
      </c>
      <c r="N266">
        <v>17</v>
      </c>
      <c r="O266" t="s">
        <v>76</v>
      </c>
    </row>
    <row r="267" spans="1:15" x14ac:dyDescent="0.25">
      <c r="A267">
        <v>9</v>
      </c>
      <c r="B267">
        <v>5064992</v>
      </c>
      <c r="C267">
        <v>6284696</v>
      </c>
      <c r="D267">
        <v>1219705</v>
      </c>
      <c r="E267">
        <v>1</v>
      </c>
      <c r="F267" t="s">
        <v>76</v>
      </c>
      <c r="G267">
        <v>0.169230769</v>
      </c>
      <c r="H267">
        <v>17</v>
      </c>
      <c r="K267" t="str">
        <f t="shared" si="0"/>
        <v>chr9</v>
      </c>
      <c r="L267">
        <v>5064992</v>
      </c>
      <c r="M267">
        <v>6284696</v>
      </c>
      <c r="N267">
        <v>17</v>
      </c>
      <c r="O267" t="s">
        <v>76</v>
      </c>
    </row>
    <row r="268" spans="1:15" x14ac:dyDescent="0.25">
      <c r="A268">
        <v>9</v>
      </c>
      <c r="B268">
        <v>121879743</v>
      </c>
      <c r="C268">
        <v>121879856</v>
      </c>
      <c r="D268">
        <v>114</v>
      </c>
      <c r="E268">
        <v>1</v>
      </c>
      <c r="F268" t="s">
        <v>76</v>
      </c>
      <c r="G268">
        <v>0.169230769</v>
      </c>
      <c r="H268">
        <v>17</v>
      </c>
      <c r="K268" t="str">
        <f t="shared" si="0"/>
        <v>chr9</v>
      </c>
      <c r="L268">
        <v>121879743</v>
      </c>
      <c r="M268">
        <v>121879856</v>
      </c>
      <c r="N268">
        <v>17</v>
      </c>
      <c r="O268" t="s">
        <v>76</v>
      </c>
    </row>
    <row r="269" spans="1:15" x14ac:dyDescent="0.25">
      <c r="A269">
        <v>9</v>
      </c>
      <c r="B269">
        <v>137359057</v>
      </c>
      <c r="C269">
        <v>137361528</v>
      </c>
      <c r="D269">
        <v>2472</v>
      </c>
      <c r="E269">
        <v>1</v>
      </c>
      <c r="F269" t="s">
        <v>76</v>
      </c>
      <c r="G269">
        <v>0.169230769</v>
      </c>
      <c r="H269">
        <v>17</v>
      </c>
      <c r="K269" t="str">
        <f t="shared" si="0"/>
        <v>chr9</v>
      </c>
      <c r="L269">
        <v>137359057</v>
      </c>
      <c r="M269">
        <v>137361528</v>
      </c>
      <c r="N269">
        <v>17</v>
      </c>
      <c r="O269" t="s">
        <v>76</v>
      </c>
    </row>
    <row r="270" spans="1:15" x14ac:dyDescent="0.25">
      <c r="A270">
        <v>10</v>
      </c>
      <c r="B270">
        <v>131042379</v>
      </c>
      <c r="C270">
        <v>131043197</v>
      </c>
      <c r="D270">
        <v>819</v>
      </c>
      <c r="E270">
        <v>1</v>
      </c>
      <c r="F270" t="s">
        <v>76</v>
      </c>
      <c r="G270">
        <v>0.169230769</v>
      </c>
      <c r="H270">
        <v>17</v>
      </c>
      <c r="K270" t="str">
        <f t="shared" si="0"/>
        <v>chr10</v>
      </c>
      <c r="L270">
        <v>131042379</v>
      </c>
      <c r="M270">
        <v>131043197</v>
      </c>
      <c r="N270">
        <v>17</v>
      </c>
      <c r="O270" t="s">
        <v>76</v>
      </c>
    </row>
    <row r="271" spans="1:15" x14ac:dyDescent="0.25">
      <c r="A271">
        <v>10</v>
      </c>
      <c r="B271">
        <v>133291312</v>
      </c>
      <c r="C271">
        <v>133292714</v>
      </c>
      <c r="D271">
        <v>1403</v>
      </c>
      <c r="E271">
        <v>1</v>
      </c>
      <c r="F271" t="s">
        <v>76</v>
      </c>
      <c r="G271">
        <v>0.169230769</v>
      </c>
      <c r="H271">
        <v>17</v>
      </c>
      <c r="K271" t="str">
        <f t="shared" si="0"/>
        <v>chr10</v>
      </c>
      <c r="L271">
        <v>133291312</v>
      </c>
      <c r="M271">
        <v>133292714</v>
      </c>
      <c r="N271">
        <v>17</v>
      </c>
      <c r="O271" t="s">
        <v>76</v>
      </c>
    </row>
    <row r="272" spans="1:15" x14ac:dyDescent="0.25">
      <c r="A272">
        <v>11</v>
      </c>
      <c r="B272">
        <v>13544375</v>
      </c>
      <c r="C272">
        <v>13544744</v>
      </c>
      <c r="D272">
        <v>370</v>
      </c>
      <c r="E272">
        <v>1</v>
      </c>
      <c r="F272" t="s">
        <v>76</v>
      </c>
      <c r="G272">
        <v>0.169230769</v>
      </c>
      <c r="H272">
        <v>17</v>
      </c>
      <c r="K272" t="str">
        <f t="shared" si="0"/>
        <v>chr11</v>
      </c>
      <c r="L272">
        <v>13544375</v>
      </c>
      <c r="M272">
        <v>13544744</v>
      </c>
      <c r="N272">
        <v>17</v>
      </c>
      <c r="O272" t="s">
        <v>76</v>
      </c>
    </row>
    <row r="273" spans="1:15" x14ac:dyDescent="0.25">
      <c r="A273">
        <v>11</v>
      </c>
      <c r="B273">
        <v>60804003</v>
      </c>
      <c r="C273">
        <v>60804427</v>
      </c>
      <c r="D273">
        <v>425</v>
      </c>
      <c r="E273">
        <v>2</v>
      </c>
      <c r="F273" t="s">
        <v>76</v>
      </c>
      <c r="G273">
        <v>3.0769231000000001E-2</v>
      </c>
      <c r="H273">
        <v>33</v>
      </c>
      <c r="K273" t="str">
        <f t="shared" si="0"/>
        <v>chr11</v>
      </c>
      <c r="L273">
        <v>60804003</v>
      </c>
      <c r="M273">
        <v>60804427</v>
      </c>
      <c r="N273">
        <v>33</v>
      </c>
      <c r="O273" t="s">
        <v>76</v>
      </c>
    </row>
    <row r="274" spans="1:15" x14ac:dyDescent="0.25">
      <c r="A274">
        <v>11</v>
      </c>
      <c r="B274">
        <v>110618782</v>
      </c>
      <c r="C274">
        <v>110619255</v>
      </c>
      <c r="D274">
        <v>474</v>
      </c>
      <c r="E274">
        <v>1</v>
      </c>
      <c r="F274" t="s">
        <v>76</v>
      </c>
      <c r="G274">
        <v>0.169230769</v>
      </c>
      <c r="H274">
        <v>17</v>
      </c>
      <c r="K274" t="str">
        <f t="shared" si="0"/>
        <v>chr11</v>
      </c>
      <c r="L274">
        <v>110618782</v>
      </c>
      <c r="M274">
        <v>110619255</v>
      </c>
      <c r="N274">
        <v>17</v>
      </c>
      <c r="O274" t="s">
        <v>76</v>
      </c>
    </row>
    <row r="275" spans="1:15" x14ac:dyDescent="0.25">
      <c r="A275">
        <v>11</v>
      </c>
      <c r="B275">
        <v>119031507</v>
      </c>
      <c r="C275">
        <v>119033423</v>
      </c>
      <c r="D275">
        <v>1917</v>
      </c>
      <c r="E275">
        <v>1</v>
      </c>
      <c r="F275" t="s">
        <v>76</v>
      </c>
      <c r="G275">
        <v>0.169230769</v>
      </c>
      <c r="H275">
        <v>17</v>
      </c>
      <c r="K275" t="str">
        <f t="shared" si="0"/>
        <v>chr11</v>
      </c>
      <c r="L275">
        <v>119031507</v>
      </c>
      <c r="M275">
        <v>119033423</v>
      </c>
      <c r="N275">
        <v>17</v>
      </c>
      <c r="O275" t="s">
        <v>76</v>
      </c>
    </row>
    <row r="276" spans="1:15" x14ac:dyDescent="0.25">
      <c r="A276">
        <v>11</v>
      </c>
      <c r="B276">
        <v>134740149</v>
      </c>
      <c r="C276">
        <v>134740645</v>
      </c>
      <c r="D276">
        <v>497</v>
      </c>
      <c r="E276">
        <v>1</v>
      </c>
      <c r="F276" t="s">
        <v>76</v>
      </c>
      <c r="G276">
        <v>0.169230769</v>
      </c>
      <c r="H276">
        <v>17</v>
      </c>
      <c r="K276" t="str">
        <f t="shared" si="0"/>
        <v>chr11</v>
      </c>
      <c r="L276">
        <v>134740149</v>
      </c>
      <c r="M276">
        <v>134740645</v>
      </c>
      <c r="N276">
        <v>17</v>
      </c>
      <c r="O276" t="s">
        <v>76</v>
      </c>
    </row>
    <row r="277" spans="1:15" x14ac:dyDescent="0.25">
      <c r="A277">
        <v>12</v>
      </c>
      <c r="B277">
        <v>31117833</v>
      </c>
      <c r="C277">
        <v>31118820</v>
      </c>
      <c r="D277">
        <v>988</v>
      </c>
      <c r="E277">
        <v>1</v>
      </c>
      <c r="F277" t="s">
        <v>76</v>
      </c>
      <c r="G277">
        <v>0.169230769</v>
      </c>
      <c r="H277">
        <v>17</v>
      </c>
      <c r="K277" t="str">
        <f t="shared" si="0"/>
        <v>chr12</v>
      </c>
      <c r="L277">
        <v>31117833</v>
      </c>
      <c r="M277">
        <v>31118820</v>
      </c>
      <c r="N277">
        <v>17</v>
      </c>
      <c r="O277" t="s">
        <v>76</v>
      </c>
    </row>
    <row r="278" spans="1:15" x14ac:dyDescent="0.25">
      <c r="A278">
        <v>12</v>
      </c>
      <c r="B278">
        <v>37255065</v>
      </c>
      <c r="C278">
        <v>37257056</v>
      </c>
      <c r="D278">
        <v>1992</v>
      </c>
      <c r="E278">
        <v>1</v>
      </c>
      <c r="F278" t="s">
        <v>76</v>
      </c>
      <c r="G278">
        <v>0.169230769</v>
      </c>
      <c r="H278">
        <v>17</v>
      </c>
      <c r="K278" t="str">
        <f t="shared" si="0"/>
        <v>chr12</v>
      </c>
      <c r="L278">
        <v>37255065</v>
      </c>
      <c r="M278">
        <v>37257056</v>
      </c>
      <c r="N278">
        <v>17</v>
      </c>
      <c r="O278" t="s">
        <v>76</v>
      </c>
    </row>
    <row r="279" spans="1:15" x14ac:dyDescent="0.25">
      <c r="A279">
        <v>12</v>
      </c>
      <c r="B279">
        <v>86502907</v>
      </c>
      <c r="C279">
        <v>86503607</v>
      </c>
      <c r="D279">
        <v>701</v>
      </c>
      <c r="E279">
        <v>1</v>
      </c>
      <c r="F279" t="s">
        <v>76</v>
      </c>
      <c r="G279">
        <v>0.169230769</v>
      </c>
      <c r="H279">
        <v>17</v>
      </c>
      <c r="K279" t="str">
        <f t="shared" si="0"/>
        <v>chr12</v>
      </c>
      <c r="L279">
        <v>86502907</v>
      </c>
      <c r="M279">
        <v>86503607</v>
      </c>
      <c r="N279">
        <v>17</v>
      </c>
      <c r="O279" t="s">
        <v>76</v>
      </c>
    </row>
    <row r="280" spans="1:15" x14ac:dyDescent="0.25">
      <c r="A280">
        <v>12</v>
      </c>
      <c r="B280">
        <v>130882300</v>
      </c>
      <c r="C280">
        <v>130882760</v>
      </c>
      <c r="D280">
        <v>461</v>
      </c>
      <c r="E280">
        <v>1</v>
      </c>
      <c r="F280" t="s">
        <v>76</v>
      </c>
      <c r="G280">
        <v>0.169230769</v>
      </c>
      <c r="H280">
        <v>17</v>
      </c>
      <c r="K280" t="str">
        <f t="shared" si="0"/>
        <v>chr12</v>
      </c>
      <c r="L280">
        <v>130882300</v>
      </c>
      <c r="M280">
        <v>130882760</v>
      </c>
      <c r="N280">
        <v>17</v>
      </c>
      <c r="O280" t="s">
        <v>76</v>
      </c>
    </row>
    <row r="281" spans="1:15" x14ac:dyDescent="0.25">
      <c r="A281">
        <v>13</v>
      </c>
      <c r="B281">
        <v>98601980</v>
      </c>
      <c r="C281">
        <v>98606271</v>
      </c>
      <c r="D281">
        <v>4292</v>
      </c>
      <c r="E281">
        <v>1</v>
      </c>
      <c r="F281" t="s">
        <v>76</v>
      </c>
      <c r="G281">
        <v>0.169230769</v>
      </c>
      <c r="H281">
        <v>17</v>
      </c>
      <c r="K281" t="str">
        <f t="shared" si="0"/>
        <v>chr13</v>
      </c>
      <c r="L281">
        <v>98601980</v>
      </c>
      <c r="M281">
        <v>98606271</v>
      </c>
      <c r="N281">
        <v>17</v>
      </c>
      <c r="O281" t="s">
        <v>76</v>
      </c>
    </row>
    <row r="282" spans="1:15" x14ac:dyDescent="0.25">
      <c r="A282">
        <v>14</v>
      </c>
      <c r="B282">
        <v>65368289</v>
      </c>
      <c r="C282">
        <v>65368674</v>
      </c>
      <c r="D282">
        <v>386</v>
      </c>
      <c r="E282">
        <v>1</v>
      </c>
      <c r="F282" t="s">
        <v>76</v>
      </c>
      <c r="G282">
        <v>0.169230769</v>
      </c>
      <c r="H282">
        <v>17</v>
      </c>
      <c r="K282" t="str">
        <f t="shared" si="0"/>
        <v>chr14</v>
      </c>
      <c r="L282">
        <v>65368289</v>
      </c>
      <c r="M282">
        <v>65368674</v>
      </c>
      <c r="N282">
        <v>17</v>
      </c>
      <c r="O282" t="s">
        <v>76</v>
      </c>
    </row>
    <row r="283" spans="1:15" x14ac:dyDescent="0.25">
      <c r="A283">
        <v>14</v>
      </c>
      <c r="B283">
        <v>98317666</v>
      </c>
      <c r="C283">
        <v>98319077</v>
      </c>
      <c r="D283">
        <v>1412</v>
      </c>
      <c r="E283">
        <v>1</v>
      </c>
      <c r="F283" t="s">
        <v>76</v>
      </c>
      <c r="G283">
        <v>0.169230769</v>
      </c>
      <c r="H283">
        <v>17</v>
      </c>
      <c r="K283" t="str">
        <f t="shared" ref="K283:K309" si="1">"chr"&amp;A283</f>
        <v>chr14</v>
      </c>
      <c r="L283">
        <v>98317666</v>
      </c>
      <c r="M283">
        <v>98319077</v>
      </c>
      <c r="N283">
        <v>17</v>
      </c>
      <c r="O283" t="s">
        <v>76</v>
      </c>
    </row>
    <row r="284" spans="1:15" x14ac:dyDescent="0.25">
      <c r="A284">
        <v>14</v>
      </c>
      <c r="B284">
        <v>105075197</v>
      </c>
      <c r="C284">
        <v>105075327</v>
      </c>
      <c r="D284">
        <v>131</v>
      </c>
      <c r="E284">
        <v>1</v>
      </c>
      <c r="F284" t="s">
        <v>76</v>
      </c>
      <c r="G284">
        <v>0.169230769</v>
      </c>
      <c r="H284">
        <v>17</v>
      </c>
      <c r="K284" t="str">
        <f t="shared" si="1"/>
        <v>chr14</v>
      </c>
      <c r="L284">
        <v>105075197</v>
      </c>
      <c r="M284">
        <v>105075327</v>
      </c>
      <c r="N284">
        <v>17</v>
      </c>
      <c r="O284" t="s">
        <v>76</v>
      </c>
    </row>
    <row r="285" spans="1:15" x14ac:dyDescent="0.25">
      <c r="A285">
        <v>14</v>
      </c>
      <c r="B285">
        <v>106018309</v>
      </c>
      <c r="C285">
        <v>106027953</v>
      </c>
      <c r="D285">
        <v>9645</v>
      </c>
      <c r="E285">
        <v>1</v>
      </c>
      <c r="F285" t="s">
        <v>76</v>
      </c>
      <c r="G285">
        <v>0.169230769</v>
      </c>
      <c r="H285">
        <v>17</v>
      </c>
      <c r="K285" t="str">
        <f t="shared" si="1"/>
        <v>chr14</v>
      </c>
      <c r="L285">
        <v>106018309</v>
      </c>
      <c r="M285">
        <v>106027953</v>
      </c>
      <c r="N285">
        <v>17</v>
      </c>
      <c r="O285" t="s">
        <v>76</v>
      </c>
    </row>
    <row r="286" spans="1:15" x14ac:dyDescent="0.25">
      <c r="A286">
        <v>15</v>
      </c>
      <c r="B286">
        <v>77038408</v>
      </c>
      <c r="C286">
        <v>77040381</v>
      </c>
      <c r="D286">
        <v>1974</v>
      </c>
      <c r="E286">
        <v>1</v>
      </c>
      <c r="F286" t="s">
        <v>76</v>
      </c>
      <c r="G286">
        <v>0.169230769</v>
      </c>
      <c r="H286">
        <v>17</v>
      </c>
      <c r="K286" t="str">
        <f t="shared" si="1"/>
        <v>chr15</v>
      </c>
      <c r="L286">
        <v>77038408</v>
      </c>
      <c r="M286">
        <v>77040381</v>
      </c>
      <c r="N286">
        <v>17</v>
      </c>
      <c r="O286" t="s">
        <v>76</v>
      </c>
    </row>
    <row r="287" spans="1:15" x14ac:dyDescent="0.25">
      <c r="A287">
        <v>15</v>
      </c>
      <c r="B287">
        <v>99031325</v>
      </c>
      <c r="C287">
        <v>99032380</v>
      </c>
      <c r="D287">
        <v>1056</v>
      </c>
      <c r="E287">
        <v>1</v>
      </c>
      <c r="F287" t="s">
        <v>76</v>
      </c>
      <c r="G287">
        <v>0.169230769</v>
      </c>
      <c r="H287">
        <v>17</v>
      </c>
      <c r="K287" t="str">
        <f t="shared" si="1"/>
        <v>chr15</v>
      </c>
      <c r="L287">
        <v>99031325</v>
      </c>
      <c r="M287">
        <v>99032380</v>
      </c>
      <c r="N287">
        <v>17</v>
      </c>
      <c r="O287" t="s">
        <v>76</v>
      </c>
    </row>
    <row r="288" spans="1:15" x14ac:dyDescent="0.25">
      <c r="A288">
        <v>16</v>
      </c>
      <c r="B288">
        <v>89647642</v>
      </c>
      <c r="C288">
        <v>89648354</v>
      </c>
      <c r="D288">
        <v>713</v>
      </c>
      <c r="E288">
        <v>1</v>
      </c>
      <c r="F288" t="s">
        <v>76</v>
      </c>
      <c r="G288">
        <v>0.169230769</v>
      </c>
      <c r="H288">
        <v>17</v>
      </c>
      <c r="K288" t="str">
        <f t="shared" si="1"/>
        <v>chr16</v>
      </c>
      <c r="L288">
        <v>89647642</v>
      </c>
      <c r="M288">
        <v>89648354</v>
      </c>
      <c r="N288">
        <v>17</v>
      </c>
      <c r="O288" t="s">
        <v>76</v>
      </c>
    </row>
    <row r="289" spans="1:15" x14ac:dyDescent="0.25">
      <c r="A289">
        <v>17</v>
      </c>
      <c r="B289">
        <v>3831547</v>
      </c>
      <c r="C289">
        <v>3832530</v>
      </c>
      <c r="D289">
        <v>984</v>
      </c>
      <c r="E289">
        <v>1</v>
      </c>
      <c r="F289" t="s">
        <v>76</v>
      </c>
      <c r="G289">
        <v>0.169230769</v>
      </c>
      <c r="H289">
        <v>17</v>
      </c>
      <c r="K289" t="str">
        <f t="shared" si="1"/>
        <v>chr17</v>
      </c>
      <c r="L289">
        <v>3831547</v>
      </c>
      <c r="M289">
        <v>3832530</v>
      </c>
      <c r="N289">
        <v>17</v>
      </c>
      <c r="O289" t="s">
        <v>76</v>
      </c>
    </row>
    <row r="290" spans="1:15" x14ac:dyDescent="0.25">
      <c r="A290">
        <v>17</v>
      </c>
      <c r="B290">
        <v>38807253</v>
      </c>
      <c r="C290">
        <v>38808655</v>
      </c>
      <c r="D290">
        <v>1403</v>
      </c>
      <c r="E290">
        <v>1</v>
      </c>
      <c r="F290" t="s">
        <v>76</v>
      </c>
      <c r="G290">
        <v>0.169230769</v>
      </c>
      <c r="H290">
        <v>17</v>
      </c>
      <c r="K290" t="str">
        <f t="shared" si="1"/>
        <v>chr17</v>
      </c>
      <c r="L290">
        <v>38807253</v>
      </c>
      <c r="M290">
        <v>38808655</v>
      </c>
      <c r="N290">
        <v>17</v>
      </c>
      <c r="O290" t="s">
        <v>76</v>
      </c>
    </row>
    <row r="291" spans="1:15" x14ac:dyDescent="0.25">
      <c r="A291">
        <v>17</v>
      </c>
      <c r="B291">
        <v>57012369</v>
      </c>
      <c r="C291">
        <v>57015500</v>
      </c>
      <c r="D291">
        <v>3132</v>
      </c>
      <c r="E291">
        <v>2</v>
      </c>
      <c r="F291" t="s">
        <v>76</v>
      </c>
      <c r="G291">
        <v>3.0769231000000001E-2</v>
      </c>
      <c r="H291">
        <v>33</v>
      </c>
      <c r="K291" t="str">
        <f t="shared" si="1"/>
        <v>chr17</v>
      </c>
      <c r="L291">
        <v>57012369</v>
      </c>
      <c r="M291">
        <v>57015500</v>
      </c>
      <c r="N291">
        <v>33</v>
      </c>
      <c r="O291" t="s">
        <v>76</v>
      </c>
    </row>
    <row r="292" spans="1:15" x14ac:dyDescent="0.25">
      <c r="A292">
        <v>17</v>
      </c>
      <c r="B292">
        <v>82148348</v>
      </c>
      <c r="C292">
        <v>82149050</v>
      </c>
      <c r="D292">
        <v>703</v>
      </c>
      <c r="E292">
        <v>1</v>
      </c>
      <c r="F292" t="s">
        <v>76</v>
      </c>
      <c r="G292">
        <v>0.169230769</v>
      </c>
      <c r="H292">
        <v>17</v>
      </c>
      <c r="K292" t="str">
        <f t="shared" si="1"/>
        <v>chr17</v>
      </c>
      <c r="L292">
        <v>82148348</v>
      </c>
      <c r="M292">
        <v>82149050</v>
      </c>
      <c r="N292">
        <v>17</v>
      </c>
      <c r="O292" t="s">
        <v>76</v>
      </c>
    </row>
    <row r="293" spans="1:15" x14ac:dyDescent="0.25">
      <c r="A293">
        <v>18</v>
      </c>
      <c r="B293">
        <v>11509710</v>
      </c>
      <c r="C293">
        <v>11511476</v>
      </c>
      <c r="D293">
        <v>1767</v>
      </c>
      <c r="E293">
        <v>1</v>
      </c>
      <c r="F293" t="s">
        <v>76</v>
      </c>
      <c r="G293">
        <v>0.169230769</v>
      </c>
      <c r="H293">
        <v>17</v>
      </c>
      <c r="K293" t="str">
        <f t="shared" si="1"/>
        <v>chr18</v>
      </c>
      <c r="L293">
        <v>11509710</v>
      </c>
      <c r="M293">
        <v>11511476</v>
      </c>
      <c r="N293">
        <v>17</v>
      </c>
      <c r="O293" t="s">
        <v>76</v>
      </c>
    </row>
    <row r="294" spans="1:15" x14ac:dyDescent="0.25">
      <c r="A294">
        <v>18</v>
      </c>
      <c r="B294">
        <v>24323409</v>
      </c>
      <c r="C294">
        <v>24324630</v>
      </c>
      <c r="D294">
        <v>1222</v>
      </c>
      <c r="E294">
        <v>3</v>
      </c>
      <c r="F294" t="s">
        <v>76</v>
      </c>
      <c r="G294">
        <v>0</v>
      </c>
      <c r="H294">
        <v>50</v>
      </c>
      <c r="K294" t="str">
        <f t="shared" si="1"/>
        <v>chr18</v>
      </c>
      <c r="L294">
        <v>24323409</v>
      </c>
      <c r="M294">
        <v>24324630</v>
      </c>
      <c r="N294">
        <v>50</v>
      </c>
      <c r="O294" t="s">
        <v>76</v>
      </c>
    </row>
    <row r="295" spans="1:15" x14ac:dyDescent="0.25">
      <c r="A295">
        <v>19</v>
      </c>
      <c r="B295">
        <v>350271</v>
      </c>
      <c r="C295">
        <v>351066</v>
      </c>
      <c r="D295">
        <v>796</v>
      </c>
      <c r="E295">
        <v>1</v>
      </c>
      <c r="F295" t="s">
        <v>76</v>
      </c>
      <c r="G295">
        <v>0.169230769</v>
      </c>
      <c r="H295">
        <v>17</v>
      </c>
      <c r="K295" t="str">
        <f t="shared" si="1"/>
        <v>chr19</v>
      </c>
      <c r="L295">
        <v>350271</v>
      </c>
      <c r="M295">
        <v>351066</v>
      </c>
      <c r="N295">
        <v>17</v>
      </c>
      <c r="O295" t="s">
        <v>76</v>
      </c>
    </row>
    <row r="296" spans="1:15" x14ac:dyDescent="0.25">
      <c r="A296">
        <v>19</v>
      </c>
      <c r="B296">
        <v>1219599</v>
      </c>
      <c r="C296">
        <v>1221163</v>
      </c>
      <c r="D296">
        <v>1565</v>
      </c>
      <c r="E296">
        <v>1</v>
      </c>
      <c r="F296" t="s">
        <v>76</v>
      </c>
      <c r="G296">
        <v>0.169230769</v>
      </c>
      <c r="H296">
        <v>17</v>
      </c>
      <c r="K296" t="str">
        <f t="shared" si="1"/>
        <v>chr19</v>
      </c>
      <c r="L296">
        <v>1219599</v>
      </c>
      <c r="M296">
        <v>1221163</v>
      </c>
      <c r="N296">
        <v>17</v>
      </c>
      <c r="O296" t="s">
        <v>76</v>
      </c>
    </row>
    <row r="297" spans="1:15" x14ac:dyDescent="0.25">
      <c r="A297">
        <v>19</v>
      </c>
      <c r="B297">
        <v>12445863</v>
      </c>
      <c r="C297">
        <v>12447486</v>
      </c>
      <c r="D297">
        <v>1624</v>
      </c>
      <c r="E297">
        <v>1</v>
      </c>
      <c r="F297" t="s">
        <v>76</v>
      </c>
      <c r="G297">
        <v>0.169230769</v>
      </c>
      <c r="H297">
        <v>17</v>
      </c>
      <c r="K297" t="str">
        <f t="shared" si="1"/>
        <v>chr19</v>
      </c>
      <c r="L297">
        <v>12445863</v>
      </c>
      <c r="M297">
        <v>12447486</v>
      </c>
      <c r="N297">
        <v>17</v>
      </c>
      <c r="O297" t="s">
        <v>76</v>
      </c>
    </row>
    <row r="298" spans="1:15" x14ac:dyDescent="0.25">
      <c r="A298">
        <v>19</v>
      </c>
      <c r="B298">
        <v>17150572</v>
      </c>
      <c r="C298">
        <v>17151009</v>
      </c>
      <c r="D298">
        <v>438</v>
      </c>
      <c r="E298">
        <v>1</v>
      </c>
      <c r="F298" t="s">
        <v>76</v>
      </c>
      <c r="G298">
        <v>0.169230769</v>
      </c>
      <c r="H298">
        <v>17</v>
      </c>
      <c r="K298" t="str">
        <f t="shared" si="1"/>
        <v>chr19</v>
      </c>
      <c r="L298">
        <v>17150572</v>
      </c>
      <c r="M298">
        <v>17151009</v>
      </c>
      <c r="N298">
        <v>17</v>
      </c>
      <c r="O298" t="s">
        <v>76</v>
      </c>
    </row>
    <row r="299" spans="1:15" x14ac:dyDescent="0.25">
      <c r="A299">
        <v>19</v>
      </c>
      <c r="B299">
        <v>42505157</v>
      </c>
      <c r="C299">
        <v>42505363</v>
      </c>
      <c r="D299">
        <v>207</v>
      </c>
      <c r="E299">
        <v>1</v>
      </c>
      <c r="F299" t="s">
        <v>76</v>
      </c>
      <c r="G299">
        <v>0.169230769</v>
      </c>
      <c r="H299">
        <v>17</v>
      </c>
      <c r="K299" t="str">
        <f t="shared" si="1"/>
        <v>chr19</v>
      </c>
      <c r="L299">
        <v>42505157</v>
      </c>
      <c r="M299">
        <v>42505363</v>
      </c>
      <c r="N299">
        <v>17</v>
      </c>
      <c r="O299" t="s">
        <v>76</v>
      </c>
    </row>
    <row r="300" spans="1:15" x14ac:dyDescent="0.25">
      <c r="A300">
        <v>19</v>
      </c>
      <c r="B300">
        <v>55093356</v>
      </c>
      <c r="C300">
        <v>55094220</v>
      </c>
      <c r="D300">
        <v>865</v>
      </c>
      <c r="E300">
        <v>1</v>
      </c>
      <c r="F300" t="s">
        <v>76</v>
      </c>
      <c r="G300">
        <v>0.169230769</v>
      </c>
      <c r="H300">
        <v>17</v>
      </c>
      <c r="K300" t="str">
        <f t="shared" si="1"/>
        <v>chr19</v>
      </c>
      <c r="L300">
        <v>55093356</v>
      </c>
      <c r="M300">
        <v>55094220</v>
      </c>
      <c r="N300">
        <v>17</v>
      </c>
      <c r="O300" t="s">
        <v>76</v>
      </c>
    </row>
    <row r="301" spans="1:15" x14ac:dyDescent="0.25">
      <c r="A301">
        <v>20</v>
      </c>
      <c r="B301">
        <v>1580451</v>
      </c>
      <c r="C301">
        <v>1613483</v>
      </c>
      <c r="D301">
        <v>33033</v>
      </c>
      <c r="E301">
        <v>1</v>
      </c>
      <c r="F301" t="s">
        <v>76</v>
      </c>
      <c r="G301">
        <v>0.169230769</v>
      </c>
      <c r="H301">
        <v>17</v>
      </c>
      <c r="K301" t="str">
        <f t="shared" si="1"/>
        <v>chr20</v>
      </c>
      <c r="L301">
        <v>1580451</v>
      </c>
      <c r="M301">
        <v>1613483</v>
      </c>
      <c r="N301">
        <v>17</v>
      </c>
      <c r="O301" t="s">
        <v>76</v>
      </c>
    </row>
    <row r="302" spans="1:15" x14ac:dyDescent="0.25">
      <c r="A302">
        <v>20</v>
      </c>
      <c r="B302">
        <v>32739598</v>
      </c>
      <c r="C302">
        <v>32740212</v>
      </c>
      <c r="D302">
        <v>615</v>
      </c>
      <c r="E302">
        <v>1</v>
      </c>
      <c r="F302" t="s">
        <v>76</v>
      </c>
      <c r="G302">
        <v>0.169230769</v>
      </c>
      <c r="H302">
        <v>17</v>
      </c>
      <c r="K302" t="str">
        <f t="shared" si="1"/>
        <v>chr20</v>
      </c>
      <c r="L302">
        <v>32739598</v>
      </c>
      <c r="M302">
        <v>32740212</v>
      </c>
      <c r="N302">
        <v>17</v>
      </c>
      <c r="O302" t="s">
        <v>76</v>
      </c>
    </row>
    <row r="303" spans="1:15" x14ac:dyDescent="0.25">
      <c r="A303">
        <v>21</v>
      </c>
      <c r="B303">
        <v>37756921</v>
      </c>
      <c r="C303">
        <v>37757480</v>
      </c>
      <c r="D303">
        <v>560</v>
      </c>
      <c r="E303">
        <v>1</v>
      </c>
      <c r="F303" t="s">
        <v>76</v>
      </c>
      <c r="G303">
        <v>0.169230769</v>
      </c>
      <c r="H303">
        <v>17</v>
      </c>
      <c r="K303" t="str">
        <f t="shared" si="1"/>
        <v>chr21</v>
      </c>
      <c r="L303">
        <v>37756921</v>
      </c>
      <c r="M303">
        <v>37757480</v>
      </c>
      <c r="N303">
        <v>17</v>
      </c>
      <c r="O303" t="s">
        <v>76</v>
      </c>
    </row>
    <row r="304" spans="1:15" x14ac:dyDescent="0.25">
      <c r="A304" t="s">
        <v>75</v>
      </c>
      <c r="B304">
        <v>484940</v>
      </c>
      <c r="C304">
        <v>485370</v>
      </c>
      <c r="D304">
        <v>431</v>
      </c>
      <c r="E304">
        <v>1</v>
      </c>
      <c r="F304" t="s">
        <v>76</v>
      </c>
      <c r="G304">
        <v>0.169230769</v>
      </c>
      <c r="H304">
        <v>17</v>
      </c>
      <c r="K304" t="str">
        <f t="shared" si="1"/>
        <v>chrX</v>
      </c>
      <c r="L304">
        <v>484940</v>
      </c>
      <c r="M304">
        <v>485370</v>
      </c>
      <c r="N304">
        <v>17</v>
      </c>
      <c r="O304" t="s">
        <v>76</v>
      </c>
    </row>
    <row r="305" spans="1:15" x14ac:dyDescent="0.25">
      <c r="A305" t="s">
        <v>75</v>
      </c>
      <c r="B305">
        <v>903658</v>
      </c>
      <c r="C305">
        <v>904438</v>
      </c>
      <c r="D305">
        <v>781</v>
      </c>
      <c r="E305">
        <v>2</v>
      </c>
      <c r="F305" t="s">
        <v>76</v>
      </c>
      <c r="G305">
        <v>3.0769231000000001E-2</v>
      </c>
      <c r="H305">
        <v>33</v>
      </c>
      <c r="K305" t="str">
        <f t="shared" si="1"/>
        <v>chrX</v>
      </c>
      <c r="L305">
        <v>903658</v>
      </c>
      <c r="M305">
        <v>904438</v>
      </c>
      <c r="N305">
        <v>33</v>
      </c>
      <c r="O305" t="s">
        <v>76</v>
      </c>
    </row>
    <row r="306" spans="1:15" x14ac:dyDescent="0.25">
      <c r="A306" t="s">
        <v>75</v>
      </c>
      <c r="B306">
        <v>938662</v>
      </c>
      <c r="C306">
        <v>939167</v>
      </c>
      <c r="D306">
        <v>506</v>
      </c>
      <c r="E306">
        <v>1</v>
      </c>
      <c r="F306" t="s">
        <v>76</v>
      </c>
      <c r="G306">
        <v>0.169230769</v>
      </c>
      <c r="H306">
        <v>17</v>
      </c>
      <c r="K306" t="str">
        <f t="shared" si="1"/>
        <v>chrX</v>
      </c>
      <c r="L306">
        <v>938662</v>
      </c>
      <c r="M306">
        <v>939167</v>
      </c>
      <c r="N306">
        <v>17</v>
      </c>
      <c r="O306" t="s">
        <v>76</v>
      </c>
    </row>
    <row r="307" spans="1:15" x14ac:dyDescent="0.25">
      <c r="A307">
        <v>7</v>
      </c>
      <c r="B307">
        <v>64475370</v>
      </c>
      <c r="C307">
        <v>64476370</v>
      </c>
      <c r="D307">
        <v>1001</v>
      </c>
      <c r="E307">
        <v>2</v>
      </c>
      <c r="F307" t="s">
        <v>77</v>
      </c>
      <c r="G307">
        <v>0.3</v>
      </c>
      <c r="H307">
        <v>33</v>
      </c>
      <c r="K307" t="str">
        <f t="shared" si="1"/>
        <v>chr7</v>
      </c>
      <c r="L307">
        <v>64475370</v>
      </c>
      <c r="M307">
        <v>64476370</v>
      </c>
      <c r="N307">
        <v>33</v>
      </c>
      <c r="O307" t="s">
        <v>77</v>
      </c>
    </row>
    <row r="308" spans="1:15" x14ac:dyDescent="0.25">
      <c r="A308">
        <v>7</v>
      </c>
      <c r="B308">
        <v>83629076</v>
      </c>
      <c r="C308">
        <v>148978121</v>
      </c>
      <c r="D308">
        <v>65349046</v>
      </c>
      <c r="E308">
        <v>4</v>
      </c>
      <c r="F308" t="s">
        <v>77</v>
      </c>
      <c r="G308">
        <v>3.3333333E-2</v>
      </c>
      <c r="H308">
        <v>67</v>
      </c>
      <c r="K308" t="str">
        <f t="shared" si="1"/>
        <v>chr7</v>
      </c>
      <c r="L308">
        <v>83629076</v>
      </c>
      <c r="M308">
        <v>148978121</v>
      </c>
      <c r="N308">
        <v>67</v>
      </c>
      <c r="O308" t="s">
        <v>77</v>
      </c>
    </row>
    <row r="309" spans="1:15" ht="15.75" thickBot="1" x14ac:dyDescent="0.3">
      <c r="A309">
        <v>9</v>
      </c>
      <c r="B309">
        <v>39592150</v>
      </c>
      <c r="C309">
        <v>62802542</v>
      </c>
      <c r="D309">
        <v>23210393</v>
      </c>
      <c r="E309">
        <v>2</v>
      </c>
      <c r="F309" t="s">
        <v>77</v>
      </c>
      <c r="G309">
        <v>0.3</v>
      </c>
      <c r="H309">
        <v>33</v>
      </c>
      <c r="K309" s="4" t="str">
        <f t="shared" si="1"/>
        <v>chr9</v>
      </c>
      <c r="L309" s="4">
        <v>39592150</v>
      </c>
      <c r="M309" s="4">
        <v>62802542</v>
      </c>
      <c r="N309" s="4">
        <v>33</v>
      </c>
      <c r="O309" s="4" t="s">
        <v>77</v>
      </c>
    </row>
    <row r="311" spans="1:15" ht="15.75" thickBot="1" x14ac:dyDescent="0.3">
      <c r="A311" t="s">
        <v>85</v>
      </c>
      <c r="K311" s="4" t="s">
        <v>133</v>
      </c>
      <c r="L311" s="4"/>
      <c r="M311" s="4"/>
      <c r="N311" s="4"/>
      <c r="O311" s="4"/>
    </row>
    <row r="312" spans="1:15" ht="15.75" thickBot="1" x14ac:dyDescent="0.3">
      <c r="A312" t="s">
        <v>65</v>
      </c>
      <c r="B312" t="s">
        <v>66</v>
      </c>
      <c r="C312" t="s">
        <v>67</v>
      </c>
      <c r="D312" t="s">
        <v>68</v>
      </c>
      <c r="E312" t="s">
        <v>69</v>
      </c>
      <c r="F312" t="s">
        <v>70</v>
      </c>
      <c r="G312" t="s">
        <v>71</v>
      </c>
      <c r="H312" t="s">
        <v>56</v>
      </c>
      <c r="I312" t="s">
        <v>72</v>
      </c>
      <c r="K312" s="6" t="s">
        <v>65</v>
      </c>
      <c r="L312" s="6" t="s">
        <v>66</v>
      </c>
      <c r="M312" s="6" t="s">
        <v>67</v>
      </c>
      <c r="N312" s="6" t="s">
        <v>72</v>
      </c>
      <c r="O312" s="6" t="s">
        <v>71</v>
      </c>
    </row>
    <row r="313" spans="1:15" x14ac:dyDescent="0.25">
      <c r="A313">
        <v>1</v>
      </c>
      <c r="B313">
        <v>230268470</v>
      </c>
      <c r="C313">
        <v>244011447</v>
      </c>
      <c r="D313">
        <v>13742978</v>
      </c>
      <c r="E313" t="s">
        <v>73</v>
      </c>
      <c r="F313">
        <v>1</v>
      </c>
      <c r="G313" t="s">
        <v>74</v>
      </c>
      <c r="H313">
        <v>0.34285714299999998</v>
      </c>
      <c r="I313">
        <v>11</v>
      </c>
      <c r="K313" t="str">
        <f>"chr"&amp;A313</f>
        <v>chr1</v>
      </c>
      <c r="L313">
        <v>230268470</v>
      </c>
      <c r="M313">
        <v>244011447</v>
      </c>
      <c r="N313">
        <v>11</v>
      </c>
      <c r="O313" t="s">
        <v>74</v>
      </c>
    </row>
    <row r="314" spans="1:15" x14ac:dyDescent="0.25">
      <c r="A314">
        <v>6</v>
      </c>
      <c r="B314">
        <v>21073579</v>
      </c>
      <c r="C314">
        <v>41676777</v>
      </c>
      <c r="D314">
        <v>20603199</v>
      </c>
      <c r="E314" t="s">
        <v>73</v>
      </c>
      <c r="F314">
        <v>4</v>
      </c>
      <c r="G314" t="s">
        <v>74</v>
      </c>
      <c r="H314">
        <v>0</v>
      </c>
      <c r="I314">
        <v>44</v>
      </c>
      <c r="K314" t="str">
        <f t="shared" ref="K314:K376" si="2">"chr"&amp;A314</f>
        <v>chr6</v>
      </c>
      <c r="L314">
        <v>21073579</v>
      </c>
      <c r="M314">
        <v>41676777</v>
      </c>
      <c r="N314">
        <v>44</v>
      </c>
      <c r="O314" t="s">
        <v>74</v>
      </c>
    </row>
    <row r="315" spans="1:15" x14ac:dyDescent="0.25">
      <c r="A315">
        <v>6</v>
      </c>
      <c r="B315">
        <v>43004311</v>
      </c>
      <c r="C315">
        <v>43004915</v>
      </c>
      <c r="D315">
        <v>605</v>
      </c>
      <c r="E315" t="s">
        <v>73</v>
      </c>
      <c r="F315">
        <v>2</v>
      </c>
      <c r="G315" t="s">
        <v>74</v>
      </c>
      <c r="H315">
        <v>5.7142856999999998E-2</v>
      </c>
      <c r="I315">
        <v>22</v>
      </c>
      <c r="K315" t="str">
        <f t="shared" si="2"/>
        <v>chr6</v>
      </c>
      <c r="L315">
        <v>43004311</v>
      </c>
      <c r="M315">
        <v>43004915</v>
      </c>
      <c r="N315">
        <v>22</v>
      </c>
      <c r="O315" t="s">
        <v>74</v>
      </c>
    </row>
    <row r="316" spans="1:15" x14ac:dyDescent="0.25">
      <c r="A316">
        <v>6</v>
      </c>
      <c r="B316">
        <v>44044808</v>
      </c>
      <c r="C316">
        <v>44045003</v>
      </c>
      <c r="D316">
        <v>196</v>
      </c>
      <c r="E316" t="s">
        <v>73</v>
      </c>
      <c r="F316">
        <v>2</v>
      </c>
      <c r="G316" t="s">
        <v>74</v>
      </c>
      <c r="H316">
        <v>5.7142856999999998E-2</v>
      </c>
      <c r="I316">
        <v>22</v>
      </c>
      <c r="K316" t="str">
        <f t="shared" si="2"/>
        <v>chr6</v>
      </c>
      <c r="L316">
        <v>44044808</v>
      </c>
      <c r="M316">
        <v>44045003</v>
      </c>
      <c r="N316">
        <v>22</v>
      </c>
      <c r="O316" t="s">
        <v>74</v>
      </c>
    </row>
    <row r="317" spans="1:15" x14ac:dyDescent="0.25">
      <c r="A317">
        <v>7</v>
      </c>
      <c r="B317">
        <v>43874531</v>
      </c>
      <c r="C317">
        <v>43874993</v>
      </c>
      <c r="D317">
        <v>463</v>
      </c>
      <c r="E317" t="s">
        <v>73</v>
      </c>
      <c r="F317">
        <v>1</v>
      </c>
      <c r="G317" t="s">
        <v>74</v>
      </c>
      <c r="H317">
        <v>0.34285714299999998</v>
      </c>
      <c r="I317">
        <v>11</v>
      </c>
      <c r="K317" t="str">
        <f t="shared" si="2"/>
        <v>chr7</v>
      </c>
      <c r="L317">
        <v>43874531</v>
      </c>
      <c r="M317">
        <v>43874993</v>
      </c>
      <c r="N317">
        <v>11</v>
      </c>
      <c r="O317" t="s">
        <v>74</v>
      </c>
    </row>
    <row r="318" spans="1:15" x14ac:dyDescent="0.25">
      <c r="A318">
        <v>8</v>
      </c>
      <c r="B318">
        <v>48327016</v>
      </c>
      <c r="C318">
        <v>48327351</v>
      </c>
      <c r="D318">
        <v>336</v>
      </c>
      <c r="E318" t="s">
        <v>73</v>
      </c>
      <c r="F318">
        <v>1</v>
      </c>
      <c r="G318" t="s">
        <v>74</v>
      </c>
      <c r="H318">
        <v>0.34285714299999998</v>
      </c>
      <c r="I318">
        <v>11</v>
      </c>
      <c r="K318" t="str">
        <f t="shared" si="2"/>
        <v>chr8</v>
      </c>
      <c r="L318">
        <v>48327016</v>
      </c>
      <c r="M318">
        <v>48327351</v>
      </c>
      <c r="N318">
        <v>11</v>
      </c>
      <c r="O318" t="s">
        <v>74</v>
      </c>
    </row>
    <row r="319" spans="1:15" x14ac:dyDescent="0.25">
      <c r="A319">
        <v>8</v>
      </c>
      <c r="B319">
        <v>57204357</v>
      </c>
      <c r="C319">
        <v>57205710</v>
      </c>
      <c r="D319">
        <v>1354</v>
      </c>
      <c r="E319" t="s">
        <v>73</v>
      </c>
      <c r="F319">
        <v>1</v>
      </c>
      <c r="G319" t="s">
        <v>74</v>
      </c>
      <c r="H319">
        <v>0.34285714299999998</v>
      </c>
      <c r="I319">
        <v>11</v>
      </c>
      <c r="K319" t="str">
        <f t="shared" si="2"/>
        <v>chr8</v>
      </c>
      <c r="L319">
        <v>57204357</v>
      </c>
      <c r="M319">
        <v>57205710</v>
      </c>
      <c r="N319">
        <v>11</v>
      </c>
      <c r="O319" t="s">
        <v>74</v>
      </c>
    </row>
    <row r="320" spans="1:15" x14ac:dyDescent="0.25">
      <c r="A320">
        <v>10</v>
      </c>
      <c r="B320">
        <v>131176466</v>
      </c>
      <c r="C320">
        <v>131177061</v>
      </c>
      <c r="D320">
        <v>596</v>
      </c>
      <c r="E320" t="s">
        <v>73</v>
      </c>
      <c r="F320">
        <v>1</v>
      </c>
      <c r="G320" t="s">
        <v>74</v>
      </c>
      <c r="H320">
        <v>0.34285714299999998</v>
      </c>
      <c r="I320">
        <v>11</v>
      </c>
      <c r="K320" t="str">
        <f t="shared" si="2"/>
        <v>chr10</v>
      </c>
      <c r="L320">
        <v>131176466</v>
      </c>
      <c r="M320">
        <v>131177061</v>
      </c>
      <c r="N320">
        <v>11</v>
      </c>
      <c r="O320" t="s">
        <v>74</v>
      </c>
    </row>
    <row r="321" spans="1:15" x14ac:dyDescent="0.25">
      <c r="A321">
        <v>11</v>
      </c>
      <c r="B321">
        <v>1017009</v>
      </c>
      <c r="C321">
        <v>1017678</v>
      </c>
      <c r="D321">
        <v>670</v>
      </c>
      <c r="E321" t="s">
        <v>73</v>
      </c>
      <c r="F321">
        <v>1</v>
      </c>
      <c r="G321" t="s">
        <v>74</v>
      </c>
      <c r="H321">
        <v>0.34285714299999998</v>
      </c>
      <c r="I321">
        <v>11</v>
      </c>
      <c r="K321" t="str">
        <f t="shared" si="2"/>
        <v>chr11</v>
      </c>
      <c r="L321">
        <v>1017009</v>
      </c>
      <c r="M321">
        <v>1017678</v>
      </c>
      <c r="N321">
        <v>11</v>
      </c>
      <c r="O321" t="s">
        <v>74</v>
      </c>
    </row>
    <row r="322" spans="1:15" x14ac:dyDescent="0.25">
      <c r="A322">
        <v>14</v>
      </c>
      <c r="B322">
        <v>105642000</v>
      </c>
      <c r="C322">
        <v>105740129</v>
      </c>
      <c r="D322">
        <v>98130</v>
      </c>
      <c r="E322" t="s">
        <v>73</v>
      </c>
      <c r="F322">
        <v>1</v>
      </c>
      <c r="G322" t="s">
        <v>74</v>
      </c>
      <c r="H322">
        <v>0.34285714299999998</v>
      </c>
      <c r="I322">
        <v>11</v>
      </c>
      <c r="K322" t="str">
        <f t="shared" si="2"/>
        <v>chr14</v>
      </c>
      <c r="L322">
        <v>105642000</v>
      </c>
      <c r="M322">
        <v>105740129</v>
      </c>
      <c r="N322">
        <v>11</v>
      </c>
      <c r="O322" t="s">
        <v>74</v>
      </c>
    </row>
    <row r="323" spans="1:15" x14ac:dyDescent="0.25">
      <c r="A323">
        <v>15</v>
      </c>
      <c r="B323">
        <v>20102552</v>
      </c>
      <c r="C323">
        <v>20105532</v>
      </c>
      <c r="D323">
        <v>2981</v>
      </c>
      <c r="E323" t="s">
        <v>73</v>
      </c>
      <c r="F323">
        <v>1</v>
      </c>
      <c r="G323" t="s">
        <v>74</v>
      </c>
      <c r="H323">
        <v>0.34285714299999998</v>
      </c>
      <c r="I323">
        <v>11</v>
      </c>
      <c r="K323" t="str">
        <f t="shared" si="2"/>
        <v>chr15</v>
      </c>
      <c r="L323">
        <v>20102552</v>
      </c>
      <c r="M323">
        <v>20105532</v>
      </c>
      <c r="N323">
        <v>11</v>
      </c>
      <c r="O323" t="s">
        <v>74</v>
      </c>
    </row>
    <row r="324" spans="1:15" x14ac:dyDescent="0.25">
      <c r="A324">
        <v>15</v>
      </c>
      <c r="B324">
        <v>20340752</v>
      </c>
      <c r="C324">
        <v>20343648</v>
      </c>
      <c r="D324">
        <v>2897</v>
      </c>
      <c r="E324" t="s">
        <v>73</v>
      </c>
      <c r="F324">
        <v>2</v>
      </c>
      <c r="G324" t="s">
        <v>74</v>
      </c>
      <c r="H324">
        <v>5.7142856999999998E-2</v>
      </c>
      <c r="I324">
        <v>22</v>
      </c>
      <c r="K324" t="str">
        <f t="shared" si="2"/>
        <v>chr15</v>
      </c>
      <c r="L324">
        <v>20340752</v>
      </c>
      <c r="M324">
        <v>20343648</v>
      </c>
      <c r="N324">
        <v>22</v>
      </c>
      <c r="O324" t="s">
        <v>74</v>
      </c>
    </row>
    <row r="325" spans="1:15" x14ac:dyDescent="0.25">
      <c r="A325">
        <v>15</v>
      </c>
      <c r="B325">
        <v>77699272</v>
      </c>
      <c r="C325">
        <v>77699744</v>
      </c>
      <c r="D325">
        <v>473</v>
      </c>
      <c r="E325" t="s">
        <v>73</v>
      </c>
      <c r="F325">
        <v>1</v>
      </c>
      <c r="G325" t="s">
        <v>74</v>
      </c>
      <c r="H325">
        <v>0.34285714299999998</v>
      </c>
      <c r="I325">
        <v>11</v>
      </c>
      <c r="K325" t="str">
        <f t="shared" si="2"/>
        <v>chr15</v>
      </c>
      <c r="L325">
        <v>77699272</v>
      </c>
      <c r="M325">
        <v>77699744</v>
      </c>
      <c r="N325">
        <v>11</v>
      </c>
      <c r="O325" t="s">
        <v>74</v>
      </c>
    </row>
    <row r="326" spans="1:15" x14ac:dyDescent="0.25">
      <c r="A326">
        <v>15</v>
      </c>
      <c r="B326">
        <v>95357543</v>
      </c>
      <c r="C326">
        <v>95357706</v>
      </c>
      <c r="D326">
        <v>164</v>
      </c>
      <c r="E326" t="s">
        <v>73</v>
      </c>
      <c r="F326">
        <v>1</v>
      </c>
      <c r="G326" t="s">
        <v>74</v>
      </c>
      <c r="H326">
        <v>0.34285714299999998</v>
      </c>
      <c r="I326">
        <v>11</v>
      </c>
      <c r="K326" t="str">
        <f t="shared" si="2"/>
        <v>chr15</v>
      </c>
      <c r="L326">
        <v>95357543</v>
      </c>
      <c r="M326">
        <v>95357706</v>
      </c>
      <c r="N326">
        <v>11</v>
      </c>
      <c r="O326" t="s">
        <v>74</v>
      </c>
    </row>
    <row r="327" spans="1:15" x14ac:dyDescent="0.25">
      <c r="A327">
        <v>20</v>
      </c>
      <c r="B327">
        <v>21209593</v>
      </c>
      <c r="C327">
        <v>21209839</v>
      </c>
      <c r="D327">
        <v>247</v>
      </c>
      <c r="E327" t="s">
        <v>73</v>
      </c>
      <c r="F327">
        <v>2</v>
      </c>
      <c r="G327" t="s">
        <v>74</v>
      </c>
      <c r="H327">
        <v>5.7142856999999998E-2</v>
      </c>
      <c r="I327">
        <v>22</v>
      </c>
      <c r="K327" t="str">
        <f t="shared" si="2"/>
        <v>chr20</v>
      </c>
      <c r="L327">
        <v>21209593</v>
      </c>
      <c r="M327">
        <v>21209839</v>
      </c>
      <c r="N327">
        <v>22</v>
      </c>
      <c r="O327" t="s">
        <v>74</v>
      </c>
    </row>
    <row r="328" spans="1:15" x14ac:dyDescent="0.25">
      <c r="A328">
        <v>21</v>
      </c>
      <c r="B328">
        <v>5227409</v>
      </c>
      <c r="C328">
        <v>5227562</v>
      </c>
      <c r="D328">
        <v>154</v>
      </c>
      <c r="E328" t="s">
        <v>73</v>
      </c>
      <c r="F328">
        <v>1</v>
      </c>
      <c r="G328" t="s">
        <v>74</v>
      </c>
      <c r="H328">
        <v>0.34285714299999998</v>
      </c>
      <c r="I328">
        <v>11</v>
      </c>
      <c r="K328" t="str">
        <f t="shared" si="2"/>
        <v>chr21</v>
      </c>
      <c r="L328">
        <v>5227409</v>
      </c>
      <c r="M328">
        <v>5227562</v>
      </c>
      <c r="N328">
        <v>11</v>
      </c>
      <c r="O328" t="s">
        <v>74</v>
      </c>
    </row>
    <row r="329" spans="1:15" x14ac:dyDescent="0.25">
      <c r="A329">
        <v>22</v>
      </c>
      <c r="B329">
        <v>36731045</v>
      </c>
      <c r="C329">
        <v>36731201</v>
      </c>
      <c r="D329">
        <v>157</v>
      </c>
      <c r="E329" t="s">
        <v>73</v>
      </c>
      <c r="F329">
        <v>2</v>
      </c>
      <c r="G329" t="s">
        <v>74</v>
      </c>
      <c r="H329">
        <v>5.7142856999999998E-2</v>
      </c>
      <c r="I329">
        <v>22</v>
      </c>
      <c r="K329" t="str">
        <f t="shared" si="2"/>
        <v>chr22</v>
      </c>
      <c r="L329">
        <v>36731045</v>
      </c>
      <c r="M329">
        <v>36731201</v>
      </c>
      <c r="N329">
        <v>22</v>
      </c>
      <c r="O329" t="s">
        <v>74</v>
      </c>
    </row>
    <row r="330" spans="1:15" x14ac:dyDescent="0.25">
      <c r="A330" t="s">
        <v>75</v>
      </c>
      <c r="B330">
        <v>140724996</v>
      </c>
      <c r="C330">
        <v>140725747</v>
      </c>
      <c r="D330">
        <v>752</v>
      </c>
      <c r="E330" t="s">
        <v>73</v>
      </c>
      <c r="F330">
        <v>1</v>
      </c>
      <c r="G330" t="s">
        <v>74</v>
      </c>
      <c r="H330">
        <v>0.34285714299999998</v>
      </c>
      <c r="I330">
        <v>11</v>
      </c>
      <c r="K330" t="str">
        <f t="shared" si="2"/>
        <v>chrX</v>
      </c>
      <c r="L330">
        <v>140724996</v>
      </c>
      <c r="M330">
        <v>140725747</v>
      </c>
      <c r="N330">
        <v>11</v>
      </c>
      <c r="O330" t="s">
        <v>74</v>
      </c>
    </row>
    <row r="331" spans="1:15" x14ac:dyDescent="0.25">
      <c r="A331">
        <v>1</v>
      </c>
      <c r="B331">
        <v>246521038</v>
      </c>
      <c r="C331">
        <v>246521985</v>
      </c>
      <c r="D331">
        <v>948</v>
      </c>
      <c r="E331" t="s">
        <v>73</v>
      </c>
      <c r="F331">
        <v>1</v>
      </c>
      <c r="G331" t="s">
        <v>76</v>
      </c>
      <c r="H331">
        <v>0.34782608700000001</v>
      </c>
      <c r="I331">
        <v>11</v>
      </c>
      <c r="K331" t="str">
        <f t="shared" si="2"/>
        <v>chr1</v>
      </c>
      <c r="L331">
        <v>246521038</v>
      </c>
      <c r="M331">
        <v>246521985</v>
      </c>
      <c r="N331">
        <v>11</v>
      </c>
      <c r="O331" t="s">
        <v>76</v>
      </c>
    </row>
    <row r="332" spans="1:15" x14ac:dyDescent="0.25">
      <c r="A332">
        <v>2</v>
      </c>
      <c r="B332">
        <v>82530020</v>
      </c>
      <c r="C332">
        <v>82530321</v>
      </c>
      <c r="D332">
        <v>302</v>
      </c>
      <c r="E332" t="s">
        <v>73</v>
      </c>
      <c r="F332">
        <v>1</v>
      </c>
      <c r="G332" t="s">
        <v>76</v>
      </c>
      <c r="H332">
        <v>0.19565217400000001</v>
      </c>
      <c r="I332">
        <v>11</v>
      </c>
      <c r="K332" t="str">
        <f t="shared" si="2"/>
        <v>chr2</v>
      </c>
      <c r="L332">
        <v>82530020</v>
      </c>
      <c r="M332">
        <v>82530321</v>
      </c>
      <c r="N332">
        <v>11</v>
      </c>
      <c r="O332" t="s">
        <v>76</v>
      </c>
    </row>
    <row r="333" spans="1:15" x14ac:dyDescent="0.25">
      <c r="A333">
        <v>2</v>
      </c>
      <c r="B333">
        <v>143026942</v>
      </c>
      <c r="C333">
        <v>218162559</v>
      </c>
      <c r="D333">
        <v>75135618</v>
      </c>
      <c r="E333" t="s">
        <v>73</v>
      </c>
      <c r="F333">
        <v>1</v>
      </c>
      <c r="G333" t="s">
        <v>76</v>
      </c>
      <c r="H333">
        <v>2.1739129999999999E-2</v>
      </c>
      <c r="I333">
        <v>11</v>
      </c>
      <c r="K333" t="str">
        <f t="shared" si="2"/>
        <v>chr2</v>
      </c>
      <c r="L333">
        <v>143026942</v>
      </c>
      <c r="M333">
        <v>218162559</v>
      </c>
      <c r="N333">
        <v>11</v>
      </c>
      <c r="O333" t="s">
        <v>76</v>
      </c>
    </row>
    <row r="334" spans="1:15" x14ac:dyDescent="0.25">
      <c r="A334">
        <v>3</v>
      </c>
      <c r="B334">
        <v>79202382</v>
      </c>
      <c r="C334">
        <v>118069505</v>
      </c>
      <c r="D334">
        <v>38867124</v>
      </c>
      <c r="E334" t="s">
        <v>73</v>
      </c>
      <c r="F334">
        <v>1</v>
      </c>
      <c r="G334" t="s">
        <v>76</v>
      </c>
      <c r="H334">
        <v>0.34782608700000001</v>
      </c>
      <c r="I334">
        <v>11</v>
      </c>
      <c r="K334" t="str">
        <f t="shared" si="2"/>
        <v>chr3</v>
      </c>
      <c r="L334">
        <v>79202382</v>
      </c>
      <c r="M334">
        <v>118069505</v>
      </c>
      <c r="N334">
        <v>11</v>
      </c>
      <c r="O334" t="s">
        <v>76</v>
      </c>
    </row>
    <row r="335" spans="1:15" x14ac:dyDescent="0.25">
      <c r="A335">
        <v>3</v>
      </c>
      <c r="B335">
        <v>198098917</v>
      </c>
      <c r="C335">
        <v>198102220</v>
      </c>
      <c r="D335">
        <v>3304</v>
      </c>
      <c r="E335" t="s">
        <v>73</v>
      </c>
      <c r="F335">
        <v>1</v>
      </c>
      <c r="G335" t="s">
        <v>76</v>
      </c>
      <c r="H335">
        <v>0.34782608700000001</v>
      </c>
      <c r="I335">
        <v>11</v>
      </c>
      <c r="K335" t="str">
        <f t="shared" si="2"/>
        <v>chr3</v>
      </c>
      <c r="L335">
        <v>198098917</v>
      </c>
      <c r="M335">
        <v>198102220</v>
      </c>
      <c r="N335">
        <v>11</v>
      </c>
      <c r="O335" t="s">
        <v>76</v>
      </c>
    </row>
    <row r="336" spans="1:15" x14ac:dyDescent="0.25">
      <c r="A336">
        <v>4</v>
      </c>
      <c r="B336">
        <v>11945388</v>
      </c>
      <c r="C336">
        <v>182557654</v>
      </c>
      <c r="D336">
        <v>170612267</v>
      </c>
      <c r="E336" t="s">
        <v>73</v>
      </c>
      <c r="F336">
        <v>2</v>
      </c>
      <c r="G336" t="s">
        <v>76</v>
      </c>
      <c r="H336">
        <v>2.1739129999999999E-2</v>
      </c>
      <c r="I336">
        <v>22</v>
      </c>
      <c r="K336" t="str">
        <f t="shared" si="2"/>
        <v>chr4</v>
      </c>
      <c r="L336">
        <v>11945388</v>
      </c>
      <c r="M336">
        <v>182557654</v>
      </c>
      <c r="N336">
        <v>22</v>
      </c>
      <c r="O336" t="s">
        <v>76</v>
      </c>
    </row>
    <row r="337" spans="1:15" x14ac:dyDescent="0.25">
      <c r="A337">
        <v>4</v>
      </c>
      <c r="B337">
        <v>189129914</v>
      </c>
      <c r="C337">
        <v>189130080</v>
      </c>
      <c r="D337">
        <v>167</v>
      </c>
      <c r="E337" t="s">
        <v>73</v>
      </c>
      <c r="F337">
        <v>2</v>
      </c>
      <c r="G337" t="s">
        <v>76</v>
      </c>
      <c r="H337">
        <v>0.19565217400000001</v>
      </c>
      <c r="I337">
        <v>22</v>
      </c>
      <c r="K337" t="str">
        <f t="shared" si="2"/>
        <v>chr4</v>
      </c>
      <c r="L337">
        <v>189129914</v>
      </c>
      <c r="M337">
        <v>189130080</v>
      </c>
      <c r="N337">
        <v>22</v>
      </c>
      <c r="O337" t="s">
        <v>76</v>
      </c>
    </row>
    <row r="338" spans="1:15" x14ac:dyDescent="0.25">
      <c r="A338">
        <v>6</v>
      </c>
      <c r="B338">
        <v>126960288</v>
      </c>
      <c r="C338">
        <v>149339045</v>
      </c>
      <c r="D338">
        <v>22378758</v>
      </c>
      <c r="E338" t="s">
        <v>73</v>
      </c>
      <c r="F338">
        <v>1</v>
      </c>
      <c r="G338" t="s">
        <v>76</v>
      </c>
      <c r="H338">
        <v>0.34782608700000001</v>
      </c>
      <c r="I338">
        <v>11</v>
      </c>
      <c r="K338" t="str">
        <f t="shared" si="2"/>
        <v>chr6</v>
      </c>
      <c r="L338">
        <v>126960288</v>
      </c>
      <c r="M338">
        <v>149339045</v>
      </c>
      <c r="N338">
        <v>11</v>
      </c>
      <c r="O338" t="s">
        <v>76</v>
      </c>
    </row>
    <row r="339" spans="1:15" x14ac:dyDescent="0.25">
      <c r="A339">
        <v>6</v>
      </c>
      <c r="B339">
        <v>167385551</v>
      </c>
      <c r="C339">
        <v>167386779</v>
      </c>
      <c r="D339">
        <v>1229</v>
      </c>
      <c r="E339" t="s">
        <v>73</v>
      </c>
      <c r="F339">
        <v>1</v>
      </c>
      <c r="G339" t="s">
        <v>76</v>
      </c>
      <c r="H339">
        <v>0.34782608700000001</v>
      </c>
      <c r="I339">
        <v>11</v>
      </c>
      <c r="K339" t="str">
        <f t="shared" si="2"/>
        <v>chr6</v>
      </c>
      <c r="L339">
        <v>167385551</v>
      </c>
      <c r="M339">
        <v>167386779</v>
      </c>
      <c r="N339">
        <v>11</v>
      </c>
      <c r="O339" t="s">
        <v>76</v>
      </c>
    </row>
    <row r="340" spans="1:15" x14ac:dyDescent="0.25">
      <c r="A340">
        <v>7</v>
      </c>
      <c r="B340">
        <v>1127754</v>
      </c>
      <c r="C340">
        <v>1129400</v>
      </c>
      <c r="D340">
        <v>1647</v>
      </c>
      <c r="E340" t="s">
        <v>73</v>
      </c>
      <c r="F340">
        <v>1</v>
      </c>
      <c r="G340" t="s">
        <v>76</v>
      </c>
      <c r="H340">
        <v>0.34782608700000001</v>
      </c>
      <c r="I340">
        <v>11</v>
      </c>
      <c r="K340" t="str">
        <f t="shared" si="2"/>
        <v>chr7</v>
      </c>
      <c r="L340">
        <v>1127754</v>
      </c>
      <c r="M340">
        <v>1129400</v>
      </c>
      <c r="N340">
        <v>11</v>
      </c>
      <c r="O340" t="s">
        <v>76</v>
      </c>
    </row>
    <row r="341" spans="1:15" x14ac:dyDescent="0.25">
      <c r="A341">
        <v>7</v>
      </c>
      <c r="B341">
        <v>153612706</v>
      </c>
      <c r="C341">
        <v>153613733</v>
      </c>
      <c r="D341">
        <v>1028</v>
      </c>
      <c r="E341" t="s">
        <v>73</v>
      </c>
      <c r="F341">
        <v>1</v>
      </c>
      <c r="G341" t="s">
        <v>76</v>
      </c>
      <c r="H341">
        <v>0.34782608700000001</v>
      </c>
      <c r="I341">
        <v>11</v>
      </c>
      <c r="K341" t="str">
        <f t="shared" si="2"/>
        <v>chr7</v>
      </c>
      <c r="L341">
        <v>153612706</v>
      </c>
      <c r="M341">
        <v>153613733</v>
      </c>
      <c r="N341">
        <v>11</v>
      </c>
      <c r="O341" t="s">
        <v>76</v>
      </c>
    </row>
    <row r="342" spans="1:15" x14ac:dyDescent="0.25">
      <c r="A342">
        <v>8</v>
      </c>
      <c r="B342">
        <v>2085537</v>
      </c>
      <c r="C342">
        <v>2086390</v>
      </c>
      <c r="D342">
        <v>854</v>
      </c>
      <c r="E342" t="s">
        <v>73</v>
      </c>
      <c r="F342">
        <v>1</v>
      </c>
      <c r="G342" t="s">
        <v>76</v>
      </c>
      <c r="H342">
        <v>0.34782608700000001</v>
      </c>
      <c r="I342">
        <v>11</v>
      </c>
      <c r="K342" t="str">
        <f t="shared" si="2"/>
        <v>chr8</v>
      </c>
      <c r="L342">
        <v>2085537</v>
      </c>
      <c r="M342">
        <v>2086390</v>
      </c>
      <c r="N342">
        <v>11</v>
      </c>
      <c r="O342" t="s">
        <v>76</v>
      </c>
    </row>
    <row r="343" spans="1:15" x14ac:dyDescent="0.25">
      <c r="A343">
        <v>8</v>
      </c>
      <c r="B343">
        <v>38057260</v>
      </c>
      <c r="C343">
        <v>38059918</v>
      </c>
      <c r="D343">
        <v>2659</v>
      </c>
      <c r="E343" t="s">
        <v>73</v>
      </c>
      <c r="F343">
        <v>1</v>
      </c>
      <c r="G343" t="s">
        <v>76</v>
      </c>
      <c r="H343">
        <v>0.34782608700000001</v>
      </c>
      <c r="I343">
        <v>11</v>
      </c>
      <c r="K343" t="str">
        <f t="shared" si="2"/>
        <v>chr8</v>
      </c>
      <c r="L343">
        <v>38057260</v>
      </c>
      <c r="M343">
        <v>38059918</v>
      </c>
      <c r="N343">
        <v>11</v>
      </c>
      <c r="O343" t="s">
        <v>76</v>
      </c>
    </row>
    <row r="344" spans="1:15" x14ac:dyDescent="0.25">
      <c r="A344">
        <v>8</v>
      </c>
      <c r="B344">
        <v>46363008</v>
      </c>
      <c r="C344">
        <v>46363795</v>
      </c>
      <c r="D344">
        <v>788</v>
      </c>
      <c r="E344" t="s">
        <v>73</v>
      </c>
      <c r="F344">
        <v>1</v>
      </c>
      <c r="G344" t="s">
        <v>76</v>
      </c>
      <c r="H344">
        <v>0.34782608700000001</v>
      </c>
      <c r="I344">
        <v>11</v>
      </c>
      <c r="K344" t="str">
        <f t="shared" si="2"/>
        <v>chr8</v>
      </c>
      <c r="L344">
        <v>46363008</v>
      </c>
      <c r="M344">
        <v>46363795</v>
      </c>
      <c r="N344">
        <v>11</v>
      </c>
      <c r="O344" t="s">
        <v>76</v>
      </c>
    </row>
    <row r="345" spans="1:15" x14ac:dyDescent="0.25">
      <c r="A345">
        <v>8</v>
      </c>
      <c r="B345">
        <v>98009819</v>
      </c>
      <c r="C345">
        <v>124995856</v>
      </c>
      <c r="D345">
        <v>26986038</v>
      </c>
      <c r="E345" t="s">
        <v>73</v>
      </c>
      <c r="F345">
        <v>3</v>
      </c>
      <c r="G345" t="s">
        <v>76</v>
      </c>
      <c r="H345">
        <v>2.1739129999999999E-2</v>
      </c>
      <c r="I345">
        <v>33</v>
      </c>
      <c r="K345" t="str">
        <f t="shared" si="2"/>
        <v>chr8</v>
      </c>
      <c r="L345">
        <v>98009819</v>
      </c>
      <c r="M345">
        <v>124995856</v>
      </c>
      <c r="N345">
        <v>33</v>
      </c>
      <c r="O345" t="s">
        <v>76</v>
      </c>
    </row>
    <row r="346" spans="1:15" x14ac:dyDescent="0.25">
      <c r="A346">
        <v>8</v>
      </c>
      <c r="B346">
        <v>125582886</v>
      </c>
      <c r="C346">
        <v>125588891</v>
      </c>
      <c r="D346">
        <v>6006</v>
      </c>
      <c r="E346" t="s">
        <v>73</v>
      </c>
      <c r="F346">
        <v>1</v>
      </c>
      <c r="G346" t="s">
        <v>76</v>
      </c>
      <c r="H346">
        <v>0.34782608700000001</v>
      </c>
      <c r="I346">
        <v>11</v>
      </c>
      <c r="K346" t="str">
        <f t="shared" si="2"/>
        <v>chr8</v>
      </c>
      <c r="L346">
        <v>125582886</v>
      </c>
      <c r="M346">
        <v>125588891</v>
      </c>
      <c r="N346">
        <v>11</v>
      </c>
      <c r="O346" t="s">
        <v>76</v>
      </c>
    </row>
    <row r="347" spans="1:15" x14ac:dyDescent="0.25">
      <c r="A347">
        <v>9</v>
      </c>
      <c r="B347">
        <v>21243455</v>
      </c>
      <c r="C347">
        <v>22408656</v>
      </c>
      <c r="D347">
        <v>1165202</v>
      </c>
      <c r="E347" t="s">
        <v>73</v>
      </c>
      <c r="F347">
        <v>1</v>
      </c>
      <c r="G347" t="s">
        <v>76</v>
      </c>
      <c r="H347">
        <v>0.34782608700000001</v>
      </c>
      <c r="I347">
        <v>11</v>
      </c>
      <c r="K347" t="str">
        <f t="shared" si="2"/>
        <v>chr9</v>
      </c>
      <c r="L347">
        <v>21243455</v>
      </c>
      <c r="M347">
        <v>22408656</v>
      </c>
      <c r="N347">
        <v>11</v>
      </c>
      <c r="O347" t="s">
        <v>76</v>
      </c>
    </row>
    <row r="348" spans="1:15" x14ac:dyDescent="0.25">
      <c r="A348">
        <v>11</v>
      </c>
      <c r="B348">
        <v>17021707</v>
      </c>
      <c r="C348">
        <v>78547831</v>
      </c>
      <c r="D348">
        <v>61526125</v>
      </c>
      <c r="E348" t="s">
        <v>73</v>
      </c>
      <c r="F348">
        <v>1</v>
      </c>
      <c r="G348" t="s">
        <v>76</v>
      </c>
      <c r="H348">
        <v>0.34782608700000001</v>
      </c>
      <c r="I348">
        <v>11</v>
      </c>
      <c r="K348" t="str">
        <f t="shared" si="2"/>
        <v>chr11</v>
      </c>
      <c r="L348">
        <v>17021707</v>
      </c>
      <c r="M348">
        <v>78547831</v>
      </c>
      <c r="N348">
        <v>11</v>
      </c>
      <c r="O348" t="s">
        <v>76</v>
      </c>
    </row>
    <row r="349" spans="1:15" x14ac:dyDescent="0.25">
      <c r="A349">
        <v>16</v>
      </c>
      <c r="B349">
        <v>23788463</v>
      </c>
      <c r="C349">
        <v>59064607</v>
      </c>
      <c r="D349">
        <v>35276145</v>
      </c>
      <c r="E349" t="s">
        <v>73</v>
      </c>
      <c r="F349">
        <v>1</v>
      </c>
      <c r="G349" t="s">
        <v>76</v>
      </c>
      <c r="H349">
        <v>0.19565217400000001</v>
      </c>
      <c r="I349">
        <v>11</v>
      </c>
      <c r="K349" t="str">
        <f t="shared" si="2"/>
        <v>chr16</v>
      </c>
      <c r="L349">
        <v>23788463</v>
      </c>
      <c r="M349">
        <v>59064607</v>
      </c>
      <c r="N349">
        <v>11</v>
      </c>
      <c r="O349" t="s">
        <v>76</v>
      </c>
    </row>
    <row r="350" spans="1:15" x14ac:dyDescent="0.25">
      <c r="A350">
        <v>16</v>
      </c>
      <c r="B350">
        <v>63402774</v>
      </c>
      <c r="C350">
        <v>86838469</v>
      </c>
      <c r="D350">
        <v>23435696</v>
      </c>
      <c r="E350" t="s">
        <v>73</v>
      </c>
      <c r="F350">
        <v>1</v>
      </c>
      <c r="G350" t="s">
        <v>76</v>
      </c>
      <c r="H350">
        <v>0.34782608700000001</v>
      </c>
      <c r="I350">
        <v>11</v>
      </c>
      <c r="K350" t="str">
        <f t="shared" si="2"/>
        <v>chr16</v>
      </c>
      <c r="L350">
        <v>63402774</v>
      </c>
      <c r="M350">
        <v>86838469</v>
      </c>
      <c r="N350">
        <v>11</v>
      </c>
      <c r="O350" t="s">
        <v>76</v>
      </c>
    </row>
    <row r="351" spans="1:15" x14ac:dyDescent="0.25">
      <c r="A351">
        <v>17</v>
      </c>
      <c r="B351">
        <v>3831547</v>
      </c>
      <c r="C351">
        <v>3832585</v>
      </c>
      <c r="D351">
        <v>1039</v>
      </c>
      <c r="E351" t="s">
        <v>73</v>
      </c>
      <c r="F351">
        <v>1</v>
      </c>
      <c r="G351" t="s">
        <v>76</v>
      </c>
      <c r="H351">
        <v>0.34782608700000001</v>
      </c>
      <c r="I351">
        <v>11</v>
      </c>
      <c r="K351" t="str">
        <f t="shared" si="2"/>
        <v>chr17</v>
      </c>
      <c r="L351">
        <v>3831547</v>
      </c>
      <c r="M351">
        <v>3832585</v>
      </c>
      <c r="N351">
        <v>11</v>
      </c>
      <c r="O351" t="s">
        <v>76</v>
      </c>
    </row>
    <row r="352" spans="1:15" x14ac:dyDescent="0.25">
      <c r="A352">
        <v>19</v>
      </c>
      <c r="B352">
        <v>6987468</v>
      </c>
      <c r="C352">
        <v>6987782</v>
      </c>
      <c r="D352">
        <v>315</v>
      </c>
      <c r="E352" t="s">
        <v>73</v>
      </c>
      <c r="F352">
        <v>1</v>
      </c>
      <c r="G352" t="s">
        <v>76</v>
      </c>
      <c r="H352">
        <v>0.34782608700000001</v>
      </c>
      <c r="I352">
        <v>11</v>
      </c>
      <c r="K352" t="str">
        <f t="shared" si="2"/>
        <v>chr19</v>
      </c>
      <c r="L352">
        <v>6987468</v>
      </c>
      <c r="M352">
        <v>6987782</v>
      </c>
      <c r="N352">
        <v>11</v>
      </c>
      <c r="O352" t="s">
        <v>76</v>
      </c>
    </row>
    <row r="353" spans="1:15" x14ac:dyDescent="0.25">
      <c r="A353">
        <v>19</v>
      </c>
      <c r="B353">
        <v>51183726</v>
      </c>
      <c r="C353">
        <v>56024860</v>
      </c>
      <c r="D353">
        <v>4841135</v>
      </c>
      <c r="E353" t="s">
        <v>73</v>
      </c>
      <c r="F353">
        <v>1</v>
      </c>
      <c r="G353" t="s">
        <v>76</v>
      </c>
      <c r="H353">
        <v>0.34782608700000001</v>
      </c>
      <c r="I353">
        <v>11</v>
      </c>
      <c r="K353" t="str">
        <f t="shared" si="2"/>
        <v>chr19</v>
      </c>
      <c r="L353">
        <v>51183726</v>
      </c>
      <c r="M353">
        <v>56024860</v>
      </c>
      <c r="N353">
        <v>11</v>
      </c>
      <c r="O353" t="s">
        <v>76</v>
      </c>
    </row>
    <row r="354" spans="1:15" x14ac:dyDescent="0.25">
      <c r="A354">
        <v>22</v>
      </c>
      <c r="B354">
        <v>12406260</v>
      </c>
      <c r="C354">
        <v>12406430</v>
      </c>
      <c r="D354">
        <v>171</v>
      </c>
      <c r="E354" t="s">
        <v>73</v>
      </c>
      <c r="F354">
        <v>1</v>
      </c>
      <c r="G354" t="s">
        <v>76</v>
      </c>
      <c r="H354">
        <v>0.34782608700000001</v>
      </c>
      <c r="I354">
        <v>11</v>
      </c>
      <c r="K354" t="str">
        <f t="shared" si="2"/>
        <v>chr22</v>
      </c>
      <c r="L354">
        <v>12406260</v>
      </c>
      <c r="M354">
        <v>12406430</v>
      </c>
      <c r="N354">
        <v>11</v>
      </c>
      <c r="O354" t="s">
        <v>76</v>
      </c>
    </row>
    <row r="355" spans="1:15" x14ac:dyDescent="0.25">
      <c r="A355">
        <v>22</v>
      </c>
      <c r="B355">
        <v>17409248</v>
      </c>
      <c r="C355">
        <v>17410186</v>
      </c>
      <c r="D355">
        <v>939</v>
      </c>
      <c r="E355" t="s">
        <v>73</v>
      </c>
      <c r="F355">
        <v>1</v>
      </c>
      <c r="G355" t="s">
        <v>76</v>
      </c>
      <c r="H355">
        <v>0.34782608700000001</v>
      </c>
      <c r="I355">
        <v>11</v>
      </c>
      <c r="K355" t="str">
        <f t="shared" si="2"/>
        <v>chr22</v>
      </c>
      <c r="L355">
        <v>17409248</v>
      </c>
      <c r="M355">
        <v>17410186</v>
      </c>
      <c r="N355">
        <v>11</v>
      </c>
      <c r="O355" t="s">
        <v>76</v>
      </c>
    </row>
    <row r="356" spans="1:15" x14ac:dyDescent="0.25">
      <c r="A356">
        <v>22</v>
      </c>
      <c r="B356">
        <v>42507830</v>
      </c>
      <c r="C356">
        <v>42568346</v>
      </c>
      <c r="D356">
        <v>60517</v>
      </c>
      <c r="E356" t="s">
        <v>73</v>
      </c>
      <c r="F356">
        <v>1</v>
      </c>
      <c r="G356" t="s">
        <v>76</v>
      </c>
      <c r="H356">
        <v>0.34782608700000001</v>
      </c>
      <c r="I356">
        <v>11</v>
      </c>
      <c r="K356" t="str">
        <f t="shared" si="2"/>
        <v>chr22</v>
      </c>
      <c r="L356">
        <v>42507830</v>
      </c>
      <c r="M356">
        <v>42568346</v>
      </c>
      <c r="N356">
        <v>11</v>
      </c>
      <c r="O356" t="s">
        <v>76</v>
      </c>
    </row>
    <row r="357" spans="1:15" x14ac:dyDescent="0.25">
      <c r="A357" t="s">
        <v>75</v>
      </c>
      <c r="B357">
        <v>19643243</v>
      </c>
      <c r="C357">
        <v>28854475</v>
      </c>
      <c r="D357">
        <v>9211233</v>
      </c>
      <c r="E357" t="s">
        <v>73</v>
      </c>
      <c r="F357">
        <v>1</v>
      </c>
      <c r="G357" t="s">
        <v>76</v>
      </c>
      <c r="H357">
        <v>0.34782608700000001</v>
      </c>
      <c r="I357">
        <v>11</v>
      </c>
      <c r="K357" t="str">
        <f t="shared" si="2"/>
        <v>chrX</v>
      </c>
      <c r="L357">
        <v>19643243</v>
      </c>
      <c r="M357">
        <v>28854475</v>
      </c>
      <c r="N357">
        <v>11</v>
      </c>
      <c r="O357" t="s">
        <v>76</v>
      </c>
    </row>
    <row r="358" spans="1:15" x14ac:dyDescent="0.25">
      <c r="A358" t="s">
        <v>75</v>
      </c>
      <c r="B358">
        <v>93362209</v>
      </c>
      <c r="C358">
        <v>118940089</v>
      </c>
      <c r="D358">
        <v>25577881</v>
      </c>
      <c r="E358" t="s">
        <v>73</v>
      </c>
      <c r="F358">
        <v>1</v>
      </c>
      <c r="G358" t="s">
        <v>76</v>
      </c>
      <c r="H358">
        <v>0.34782608700000001</v>
      </c>
      <c r="I358">
        <v>11</v>
      </c>
      <c r="K358" t="str">
        <f t="shared" si="2"/>
        <v>chrX</v>
      </c>
      <c r="L358">
        <v>93362209</v>
      </c>
      <c r="M358">
        <v>118940089</v>
      </c>
      <c r="N358">
        <v>11</v>
      </c>
      <c r="O358" t="s">
        <v>76</v>
      </c>
    </row>
    <row r="359" spans="1:15" x14ac:dyDescent="0.25">
      <c r="A359" t="s">
        <v>75</v>
      </c>
      <c r="B359">
        <v>151246834</v>
      </c>
      <c r="C359">
        <v>151280597</v>
      </c>
      <c r="D359">
        <v>33764</v>
      </c>
      <c r="E359" t="s">
        <v>73</v>
      </c>
      <c r="F359">
        <v>2</v>
      </c>
      <c r="G359" t="s">
        <v>76</v>
      </c>
      <c r="H359">
        <v>0.19565217400000001</v>
      </c>
      <c r="I359">
        <v>22</v>
      </c>
      <c r="K359" t="str">
        <f t="shared" si="2"/>
        <v>chrX</v>
      </c>
      <c r="L359">
        <v>151246834</v>
      </c>
      <c r="M359">
        <v>151280597</v>
      </c>
      <c r="N359">
        <v>22</v>
      </c>
      <c r="O359" t="s">
        <v>76</v>
      </c>
    </row>
    <row r="360" spans="1:15" x14ac:dyDescent="0.25">
      <c r="A360">
        <v>1</v>
      </c>
      <c r="B360">
        <v>11616320</v>
      </c>
      <c r="C360">
        <v>224340665</v>
      </c>
      <c r="D360">
        <v>212724346</v>
      </c>
      <c r="E360" t="s">
        <v>73</v>
      </c>
      <c r="F360">
        <v>3</v>
      </c>
      <c r="G360" t="s">
        <v>77</v>
      </c>
      <c r="H360">
        <v>2.8571428999999999E-2</v>
      </c>
      <c r="I360">
        <v>33</v>
      </c>
      <c r="K360" t="str">
        <f t="shared" si="2"/>
        <v>chr1</v>
      </c>
      <c r="L360">
        <v>11616320</v>
      </c>
      <c r="M360">
        <v>224340665</v>
      </c>
      <c r="N360">
        <v>33</v>
      </c>
      <c r="O360" t="s">
        <v>77</v>
      </c>
    </row>
    <row r="361" spans="1:15" x14ac:dyDescent="0.25">
      <c r="A361">
        <v>2</v>
      </c>
      <c r="B361">
        <v>5223712</v>
      </c>
      <c r="C361">
        <v>5267025</v>
      </c>
      <c r="D361">
        <v>43314</v>
      </c>
      <c r="E361" t="s">
        <v>73</v>
      </c>
      <c r="F361">
        <v>2</v>
      </c>
      <c r="G361" t="s">
        <v>77</v>
      </c>
      <c r="H361">
        <v>0.34285714299999998</v>
      </c>
      <c r="I361">
        <v>22</v>
      </c>
      <c r="K361" t="str">
        <f t="shared" si="2"/>
        <v>chr2</v>
      </c>
      <c r="L361">
        <v>5223712</v>
      </c>
      <c r="M361">
        <v>5267025</v>
      </c>
      <c r="N361">
        <v>22</v>
      </c>
      <c r="O361" t="s">
        <v>77</v>
      </c>
    </row>
    <row r="362" spans="1:15" x14ac:dyDescent="0.25">
      <c r="A362">
        <v>2</v>
      </c>
      <c r="B362">
        <v>11609095</v>
      </c>
      <c r="C362">
        <v>62913959</v>
      </c>
      <c r="D362">
        <v>51304865</v>
      </c>
      <c r="E362" t="s">
        <v>73</v>
      </c>
      <c r="F362">
        <v>3</v>
      </c>
      <c r="G362" t="s">
        <v>77</v>
      </c>
      <c r="H362">
        <v>5.7142856999999998E-2</v>
      </c>
      <c r="I362">
        <v>33</v>
      </c>
      <c r="K362" t="str">
        <f t="shared" si="2"/>
        <v>chr2</v>
      </c>
      <c r="L362">
        <v>11609095</v>
      </c>
      <c r="M362">
        <v>62913959</v>
      </c>
      <c r="N362">
        <v>33</v>
      </c>
      <c r="O362" t="s">
        <v>77</v>
      </c>
    </row>
    <row r="363" spans="1:15" x14ac:dyDescent="0.25">
      <c r="A363">
        <v>2</v>
      </c>
      <c r="B363">
        <v>89781661</v>
      </c>
      <c r="C363">
        <v>89782766</v>
      </c>
      <c r="D363">
        <v>1106</v>
      </c>
      <c r="E363" t="s">
        <v>73</v>
      </c>
      <c r="F363">
        <v>2</v>
      </c>
      <c r="G363" t="s">
        <v>77</v>
      </c>
      <c r="H363">
        <v>0.34285714299999998</v>
      </c>
      <c r="I363">
        <v>22</v>
      </c>
      <c r="K363" t="str">
        <f t="shared" si="2"/>
        <v>chr2</v>
      </c>
      <c r="L363">
        <v>89781661</v>
      </c>
      <c r="M363">
        <v>89782766</v>
      </c>
      <c r="N363">
        <v>22</v>
      </c>
      <c r="O363" t="s">
        <v>77</v>
      </c>
    </row>
    <row r="364" spans="1:15" x14ac:dyDescent="0.25">
      <c r="A364">
        <v>3</v>
      </c>
      <c r="B364">
        <v>197384591</v>
      </c>
      <c r="C364">
        <v>197388065</v>
      </c>
      <c r="D364">
        <v>3475</v>
      </c>
      <c r="E364" t="s">
        <v>73</v>
      </c>
      <c r="F364">
        <v>3</v>
      </c>
      <c r="G364" t="s">
        <v>77</v>
      </c>
      <c r="H364">
        <v>5.7142856999999998E-2</v>
      </c>
      <c r="I364">
        <v>33</v>
      </c>
      <c r="K364" t="str">
        <f t="shared" si="2"/>
        <v>chr3</v>
      </c>
      <c r="L364">
        <v>197384591</v>
      </c>
      <c r="M364">
        <v>197388065</v>
      </c>
      <c r="N364">
        <v>33</v>
      </c>
      <c r="O364" t="s">
        <v>77</v>
      </c>
    </row>
    <row r="365" spans="1:15" x14ac:dyDescent="0.25">
      <c r="A365">
        <v>5</v>
      </c>
      <c r="B365">
        <v>12095097</v>
      </c>
      <c r="C365">
        <v>149456547</v>
      </c>
      <c r="D365">
        <v>137361451</v>
      </c>
      <c r="E365" t="s">
        <v>73</v>
      </c>
      <c r="F365">
        <v>3</v>
      </c>
      <c r="G365" t="s">
        <v>77</v>
      </c>
      <c r="H365">
        <v>0.34782608700000001</v>
      </c>
      <c r="I365">
        <v>33</v>
      </c>
      <c r="K365" t="str">
        <f t="shared" si="2"/>
        <v>chr5</v>
      </c>
      <c r="L365">
        <v>12095097</v>
      </c>
      <c r="M365">
        <v>149456547</v>
      </c>
      <c r="N365">
        <v>33</v>
      </c>
      <c r="O365" t="s">
        <v>77</v>
      </c>
    </row>
    <row r="366" spans="1:15" x14ac:dyDescent="0.25">
      <c r="A366">
        <v>6</v>
      </c>
      <c r="B366">
        <v>1083145</v>
      </c>
      <c r="C366">
        <v>18709537</v>
      </c>
      <c r="D366">
        <v>17626393</v>
      </c>
      <c r="E366" t="s">
        <v>73</v>
      </c>
      <c r="F366">
        <v>3</v>
      </c>
      <c r="G366" t="s">
        <v>77</v>
      </c>
      <c r="H366">
        <v>5.7142856999999998E-2</v>
      </c>
      <c r="I366">
        <v>33</v>
      </c>
      <c r="K366" t="str">
        <f t="shared" si="2"/>
        <v>chr6</v>
      </c>
      <c r="L366">
        <v>1083145</v>
      </c>
      <c r="M366">
        <v>18709537</v>
      </c>
      <c r="N366">
        <v>33</v>
      </c>
      <c r="O366" t="s">
        <v>77</v>
      </c>
    </row>
    <row r="367" spans="1:15" x14ac:dyDescent="0.25">
      <c r="A367">
        <v>6</v>
      </c>
      <c r="B367">
        <v>44993160</v>
      </c>
      <c r="C367">
        <v>50846372</v>
      </c>
      <c r="D367">
        <v>5853213</v>
      </c>
      <c r="E367" t="s">
        <v>73</v>
      </c>
      <c r="F367">
        <v>2</v>
      </c>
      <c r="G367" t="s">
        <v>77</v>
      </c>
      <c r="H367">
        <v>0.34285714299999998</v>
      </c>
      <c r="I367">
        <v>22</v>
      </c>
      <c r="K367" t="str">
        <f t="shared" si="2"/>
        <v>chr6</v>
      </c>
      <c r="L367">
        <v>44993160</v>
      </c>
      <c r="M367">
        <v>50846372</v>
      </c>
      <c r="N367">
        <v>22</v>
      </c>
      <c r="O367" t="s">
        <v>77</v>
      </c>
    </row>
    <row r="368" spans="1:15" x14ac:dyDescent="0.25">
      <c r="A368">
        <v>6</v>
      </c>
      <c r="B368">
        <v>60655487</v>
      </c>
      <c r="C368">
        <v>60660448</v>
      </c>
      <c r="D368">
        <v>4962</v>
      </c>
      <c r="E368" t="s">
        <v>73</v>
      </c>
      <c r="F368">
        <v>3</v>
      </c>
      <c r="G368" t="s">
        <v>77</v>
      </c>
      <c r="H368">
        <v>5.7142856999999998E-2</v>
      </c>
      <c r="I368">
        <v>33</v>
      </c>
      <c r="K368" t="str">
        <f t="shared" si="2"/>
        <v>chr6</v>
      </c>
      <c r="L368">
        <v>60655487</v>
      </c>
      <c r="M368">
        <v>60660448</v>
      </c>
      <c r="N368">
        <v>33</v>
      </c>
      <c r="O368" t="s">
        <v>77</v>
      </c>
    </row>
    <row r="369" spans="1:15" x14ac:dyDescent="0.25">
      <c r="A369">
        <v>6</v>
      </c>
      <c r="B369">
        <v>62992105</v>
      </c>
      <c r="C369">
        <v>63027469</v>
      </c>
      <c r="D369">
        <v>35365</v>
      </c>
      <c r="E369" t="s">
        <v>73</v>
      </c>
      <c r="F369">
        <v>2</v>
      </c>
      <c r="G369" t="s">
        <v>77</v>
      </c>
      <c r="H369">
        <v>0.34285714299999998</v>
      </c>
      <c r="I369">
        <v>22</v>
      </c>
      <c r="K369" t="str">
        <f t="shared" si="2"/>
        <v>chr6</v>
      </c>
      <c r="L369">
        <v>62992105</v>
      </c>
      <c r="M369">
        <v>63027469</v>
      </c>
      <c r="N369">
        <v>22</v>
      </c>
      <c r="O369" t="s">
        <v>77</v>
      </c>
    </row>
    <row r="370" spans="1:15" x14ac:dyDescent="0.25">
      <c r="A370">
        <v>7</v>
      </c>
      <c r="B370">
        <v>46138811</v>
      </c>
      <c r="C370">
        <v>130552947</v>
      </c>
      <c r="D370">
        <v>84414137</v>
      </c>
      <c r="E370" t="s">
        <v>73</v>
      </c>
      <c r="F370">
        <v>6</v>
      </c>
      <c r="G370" t="s">
        <v>77</v>
      </c>
      <c r="H370">
        <v>0.34782608700000001</v>
      </c>
      <c r="I370">
        <v>67</v>
      </c>
      <c r="K370" t="str">
        <f t="shared" si="2"/>
        <v>chr7</v>
      </c>
      <c r="L370">
        <v>46138811</v>
      </c>
      <c r="M370">
        <v>130552947</v>
      </c>
      <c r="N370">
        <v>67</v>
      </c>
      <c r="O370" t="s">
        <v>77</v>
      </c>
    </row>
    <row r="371" spans="1:15" x14ac:dyDescent="0.25">
      <c r="A371">
        <v>7</v>
      </c>
      <c r="B371">
        <v>138611712</v>
      </c>
      <c r="C371">
        <v>138612464</v>
      </c>
      <c r="D371">
        <v>753</v>
      </c>
      <c r="E371" t="s">
        <v>73</v>
      </c>
      <c r="F371">
        <v>2</v>
      </c>
      <c r="G371" t="s">
        <v>77</v>
      </c>
      <c r="H371">
        <v>0.34285714299999998</v>
      </c>
      <c r="I371">
        <v>22</v>
      </c>
      <c r="K371" t="str">
        <f t="shared" si="2"/>
        <v>chr7</v>
      </c>
      <c r="L371">
        <v>138611712</v>
      </c>
      <c r="M371">
        <v>138612464</v>
      </c>
      <c r="N371">
        <v>22</v>
      </c>
      <c r="O371" t="s">
        <v>77</v>
      </c>
    </row>
    <row r="372" spans="1:15" x14ac:dyDescent="0.25">
      <c r="A372">
        <v>9</v>
      </c>
      <c r="B372">
        <v>36883594</v>
      </c>
      <c r="C372">
        <v>128544131</v>
      </c>
      <c r="D372">
        <v>91660538</v>
      </c>
      <c r="E372" t="s">
        <v>73</v>
      </c>
      <c r="F372">
        <v>4</v>
      </c>
      <c r="G372" t="s">
        <v>77</v>
      </c>
      <c r="H372">
        <v>0.19565217400000001</v>
      </c>
      <c r="I372">
        <v>44</v>
      </c>
      <c r="K372" t="str">
        <f t="shared" si="2"/>
        <v>chr9</v>
      </c>
      <c r="L372">
        <v>36883594</v>
      </c>
      <c r="M372">
        <v>128544131</v>
      </c>
      <c r="N372">
        <v>44</v>
      </c>
      <c r="O372" t="s">
        <v>77</v>
      </c>
    </row>
    <row r="373" spans="1:15" x14ac:dyDescent="0.25">
      <c r="A373">
        <v>10</v>
      </c>
      <c r="B373">
        <v>15891256</v>
      </c>
      <c r="C373">
        <v>92252290</v>
      </c>
      <c r="D373">
        <v>76361035</v>
      </c>
      <c r="E373" t="s">
        <v>73</v>
      </c>
      <c r="F373">
        <v>2</v>
      </c>
      <c r="G373" t="s">
        <v>77</v>
      </c>
      <c r="H373">
        <v>0.34782608700000001</v>
      </c>
      <c r="I373">
        <v>22</v>
      </c>
      <c r="K373" t="str">
        <f t="shared" si="2"/>
        <v>chr10</v>
      </c>
      <c r="L373">
        <v>15891256</v>
      </c>
      <c r="M373">
        <v>92252290</v>
      </c>
      <c r="N373">
        <v>22</v>
      </c>
      <c r="O373" t="s">
        <v>77</v>
      </c>
    </row>
    <row r="374" spans="1:15" x14ac:dyDescent="0.25">
      <c r="A374">
        <v>13</v>
      </c>
      <c r="B374">
        <v>20484855</v>
      </c>
      <c r="C374">
        <v>105446343</v>
      </c>
      <c r="D374">
        <v>84961489</v>
      </c>
      <c r="E374" t="s">
        <v>73</v>
      </c>
      <c r="F374">
        <v>3</v>
      </c>
      <c r="G374" t="s">
        <v>77</v>
      </c>
      <c r="H374">
        <v>0.34782608700000001</v>
      </c>
      <c r="I374">
        <v>33</v>
      </c>
      <c r="K374" t="str">
        <f t="shared" si="2"/>
        <v>chr13</v>
      </c>
      <c r="L374">
        <v>20484855</v>
      </c>
      <c r="M374">
        <v>105446343</v>
      </c>
      <c r="N374">
        <v>33</v>
      </c>
      <c r="O374" t="s">
        <v>77</v>
      </c>
    </row>
    <row r="375" spans="1:15" x14ac:dyDescent="0.25">
      <c r="A375">
        <v>15</v>
      </c>
      <c r="B375">
        <v>37982349</v>
      </c>
      <c r="C375">
        <v>66969769</v>
      </c>
      <c r="D375">
        <v>28987421</v>
      </c>
      <c r="E375" t="s">
        <v>73</v>
      </c>
      <c r="F375">
        <v>3</v>
      </c>
      <c r="G375" t="s">
        <v>77</v>
      </c>
      <c r="H375">
        <v>0.34782608700000001</v>
      </c>
      <c r="I375">
        <v>33</v>
      </c>
      <c r="K375" t="str">
        <f t="shared" si="2"/>
        <v>chr15</v>
      </c>
      <c r="L375">
        <v>37982349</v>
      </c>
      <c r="M375">
        <v>66969769</v>
      </c>
      <c r="N375">
        <v>33</v>
      </c>
      <c r="O375" t="s">
        <v>77</v>
      </c>
    </row>
    <row r="376" spans="1:15" ht="15.75" thickBot="1" x14ac:dyDescent="0.3">
      <c r="A376">
        <v>18</v>
      </c>
      <c r="B376">
        <v>21057764</v>
      </c>
      <c r="C376">
        <v>63843578</v>
      </c>
      <c r="D376">
        <v>42785815</v>
      </c>
      <c r="E376" t="s">
        <v>73</v>
      </c>
      <c r="F376">
        <v>4</v>
      </c>
      <c r="G376" t="s">
        <v>77</v>
      </c>
      <c r="H376">
        <v>0.34782608700000001</v>
      </c>
      <c r="I376">
        <v>44</v>
      </c>
      <c r="K376" s="4" t="str">
        <f t="shared" si="2"/>
        <v>chr18</v>
      </c>
      <c r="L376" s="4">
        <v>21057764</v>
      </c>
      <c r="M376" s="4">
        <v>63843578</v>
      </c>
      <c r="N376" s="4">
        <v>44</v>
      </c>
      <c r="O376" s="4" t="s">
        <v>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085C-1F4D-4D9B-9C86-15C35CA2BA75}">
  <dimension ref="A1"/>
  <sheetViews>
    <sheetView workbookViewId="0">
      <selection activeCell="G4" sqref="G4"/>
    </sheetView>
  </sheetViews>
  <sheetFormatPr defaultRowHeight="15" x14ac:dyDescent="0.25"/>
  <sheetData>
    <row r="1" spans="1:1" x14ac:dyDescent="0.25">
      <c r="A1" t="s">
        <v>1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63E6-7C38-41C9-857A-A644FE19B507}">
  <dimension ref="A1:W24"/>
  <sheetViews>
    <sheetView workbookViewId="0">
      <selection activeCell="G8" sqref="G8"/>
    </sheetView>
  </sheetViews>
  <sheetFormatPr defaultRowHeight="15" x14ac:dyDescent="0.25"/>
  <sheetData>
    <row r="1" spans="1:23" ht="15.75" thickBot="1" x14ac:dyDescent="0.3">
      <c r="A1" t="s">
        <v>120</v>
      </c>
    </row>
    <row r="2" spans="1:23" x14ac:dyDescent="0.25">
      <c r="A2" s="9"/>
      <c r="B2" s="10" t="s">
        <v>110</v>
      </c>
      <c r="C2" s="10" t="s">
        <v>111</v>
      </c>
      <c r="D2" s="10" t="s">
        <v>112</v>
      </c>
      <c r="E2" s="10" t="s">
        <v>113</v>
      </c>
      <c r="F2" s="10" t="s">
        <v>4</v>
      </c>
      <c r="G2" s="10" t="s">
        <v>5</v>
      </c>
      <c r="H2" s="10" t="s">
        <v>6</v>
      </c>
      <c r="I2" s="10" t="s">
        <v>7</v>
      </c>
      <c r="J2" s="11" t="s">
        <v>8</v>
      </c>
      <c r="K2" s="11" t="s">
        <v>9</v>
      </c>
      <c r="L2" s="11" t="s">
        <v>10</v>
      </c>
      <c r="M2" s="11" t="s">
        <v>114</v>
      </c>
      <c r="N2" s="11" t="s">
        <v>115</v>
      </c>
      <c r="O2" s="10" t="s">
        <v>11</v>
      </c>
      <c r="P2" s="10" t="s">
        <v>12</v>
      </c>
      <c r="Q2" s="11" t="s">
        <v>13</v>
      </c>
      <c r="R2" s="10" t="s">
        <v>14</v>
      </c>
      <c r="S2" s="10" t="s">
        <v>15</v>
      </c>
      <c r="T2" s="11" t="s">
        <v>116</v>
      </c>
      <c r="U2" s="11" t="s">
        <v>117</v>
      </c>
      <c r="V2" s="11" t="s">
        <v>118</v>
      </c>
      <c r="W2" s="12" t="s">
        <v>119</v>
      </c>
    </row>
    <row r="3" spans="1:23" x14ac:dyDescent="0.25">
      <c r="A3" s="13" t="s">
        <v>36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6.3501063481841799E-2</v>
      </c>
      <c r="K3" s="1">
        <v>6.5945480478109095E-2</v>
      </c>
      <c r="L3" s="1">
        <v>0</v>
      </c>
      <c r="M3" s="1">
        <v>0</v>
      </c>
      <c r="N3" s="1">
        <v>6.0305400432094598E-2</v>
      </c>
      <c r="O3" s="1">
        <v>0</v>
      </c>
      <c r="P3" s="1">
        <v>0</v>
      </c>
      <c r="Q3" s="1">
        <v>0</v>
      </c>
      <c r="R3" s="1">
        <v>6.1235717843988097E-2</v>
      </c>
      <c r="S3" s="1">
        <v>0</v>
      </c>
      <c r="T3" s="1">
        <v>0</v>
      </c>
      <c r="U3" s="1">
        <v>0</v>
      </c>
      <c r="V3" s="1">
        <v>0</v>
      </c>
      <c r="W3" s="17">
        <v>0</v>
      </c>
    </row>
    <row r="4" spans="1:23" x14ac:dyDescent="0.25">
      <c r="A4" s="13" t="s">
        <v>37</v>
      </c>
      <c r="B4" s="1">
        <v>9.2064800356480306E-2</v>
      </c>
      <c r="C4" s="1">
        <v>0</v>
      </c>
      <c r="D4" s="1">
        <v>6.3041961824887596E-2</v>
      </c>
      <c r="E4" s="1">
        <v>6.9385233501363303E-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6.7954063241816798E-2</v>
      </c>
      <c r="U4" s="1">
        <v>0</v>
      </c>
      <c r="V4" s="1">
        <v>0</v>
      </c>
      <c r="W4" s="17">
        <v>0</v>
      </c>
    </row>
    <row r="5" spans="1:23" x14ac:dyDescent="0.25">
      <c r="A5" s="13" t="s">
        <v>38</v>
      </c>
      <c r="B5" s="1">
        <v>0</v>
      </c>
      <c r="C5" s="1">
        <v>0</v>
      </c>
      <c r="D5" s="1">
        <v>0.193464422278252</v>
      </c>
      <c r="E5" s="1">
        <v>0.20360770214697901</v>
      </c>
      <c r="F5" s="1">
        <v>0.20009834273610899</v>
      </c>
      <c r="G5" s="1">
        <v>0.186453895901696</v>
      </c>
      <c r="H5" s="1">
        <v>0.119766371277053</v>
      </c>
      <c r="I5" s="1">
        <v>0.126864277171686</v>
      </c>
      <c r="J5" s="1">
        <v>0.10983504982854</v>
      </c>
      <c r="K5" s="1">
        <v>8.2145257148770495E-2</v>
      </c>
      <c r="L5" s="1">
        <v>6.3551649854832706E-2</v>
      </c>
      <c r="M5" s="1">
        <v>0.13977854143517701</v>
      </c>
      <c r="N5" s="1">
        <v>0.108842066301354</v>
      </c>
      <c r="O5" s="1">
        <v>0.177824967568044</v>
      </c>
      <c r="P5" s="1">
        <v>0.20275671046288199</v>
      </c>
      <c r="Q5" s="1">
        <v>8.7073138979417403E-2</v>
      </c>
      <c r="R5" s="1">
        <v>6.3415814432122797E-2</v>
      </c>
      <c r="S5" s="1">
        <v>0.105424215419469</v>
      </c>
      <c r="T5" s="1">
        <v>0.22537744549297001</v>
      </c>
      <c r="U5" s="1">
        <v>0.18216014220146401</v>
      </c>
      <c r="V5" s="1">
        <v>0.17907323404181599</v>
      </c>
      <c r="W5" s="17">
        <v>0.17986717855321299</v>
      </c>
    </row>
    <row r="6" spans="1:23" x14ac:dyDescent="0.25">
      <c r="A6" s="13" t="s">
        <v>3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.112408835150783</v>
      </c>
      <c r="H6" s="1">
        <v>0</v>
      </c>
      <c r="I6" s="1">
        <v>6.1356562005044302E-2</v>
      </c>
      <c r="J6" s="1">
        <v>0.235660618783261</v>
      </c>
      <c r="K6" s="1">
        <v>0.24283648114636699</v>
      </c>
      <c r="L6" s="1">
        <v>0.33855966316673902</v>
      </c>
      <c r="M6" s="1">
        <v>0.17164762453010801</v>
      </c>
      <c r="N6" s="1">
        <v>0.15834992695055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6.4234426651024398E-2</v>
      </c>
      <c r="V6" s="1">
        <v>0</v>
      </c>
      <c r="W6" s="17">
        <v>0</v>
      </c>
    </row>
    <row r="7" spans="1:23" x14ac:dyDescent="0.25">
      <c r="A7" s="13" t="s">
        <v>41</v>
      </c>
      <c r="B7" s="1">
        <v>0</v>
      </c>
      <c r="C7" s="1">
        <v>0</v>
      </c>
      <c r="D7" s="1">
        <v>9.0141564294250007E-2</v>
      </c>
      <c r="E7" s="1">
        <v>9.1041427972737496E-2</v>
      </c>
      <c r="F7" s="1">
        <v>0.11778581633565</v>
      </c>
      <c r="G7" s="1">
        <v>0.17529891745274201</v>
      </c>
      <c r="H7" s="1">
        <v>0.14914986775819</v>
      </c>
      <c r="I7" s="1">
        <v>0.15522794136927401</v>
      </c>
      <c r="J7" s="1">
        <v>0.26016837488471301</v>
      </c>
      <c r="K7" s="1">
        <v>0.27170502051789303</v>
      </c>
      <c r="L7" s="1">
        <v>0.35008211503518999</v>
      </c>
      <c r="M7" s="1">
        <v>0.304297387615449</v>
      </c>
      <c r="N7" s="1">
        <v>0.30454573041034</v>
      </c>
      <c r="O7" s="1">
        <v>9.4798331148133699E-2</v>
      </c>
      <c r="P7" s="1">
        <v>0.114509746908285</v>
      </c>
      <c r="Q7" s="1">
        <v>0.112569182357853</v>
      </c>
      <c r="R7" s="1">
        <v>0.11134234765164901</v>
      </c>
      <c r="S7" s="1">
        <v>0.11080188639109601</v>
      </c>
      <c r="T7" s="1">
        <v>7.4888919728951606E-2</v>
      </c>
      <c r="U7" s="1">
        <v>0.122335883955819</v>
      </c>
      <c r="V7" s="1">
        <v>0.11247498768122199</v>
      </c>
      <c r="W7" s="17">
        <v>0.11406075488304</v>
      </c>
    </row>
    <row r="8" spans="1:23" x14ac:dyDescent="0.25">
      <c r="A8" s="13" t="s">
        <v>42</v>
      </c>
      <c r="B8" s="1">
        <v>0</v>
      </c>
      <c r="C8" s="1">
        <v>0</v>
      </c>
      <c r="D8" s="1">
        <v>9.7257139713055593E-2</v>
      </c>
      <c r="E8" s="1">
        <v>8.8162829272084395E-2</v>
      </c>
      <c r="F8" s="1">
        <v>8.3717896287337196E-2</v>
      </c>
      <c r="G8" s="1">
        <v>0</v>
      </c>
      <c r="H8" s="1">
        <v>0.12876328587653901</v>
      </c>
      <c r="I8" s="1">
        <v>0.120489727903622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.10676484069139</v>
      </c>
      <c r="P8" s="1">
        <v>9.5134235515241403E-2</v>
      </c>
      <c r="Q8" s="1">
        <v>0.15087851840401201</v>
      </c>
      <c r="R8" s="1">
        <v>0.1613385308419</v>
      </c>
      <c r="S8" s="1">
        <v>0.144360791391758</v>
      </c>
      <c r="T8" s="1">
        <v>0.115974665218202</v>
      </c>
      <c r="U8" s="1">
        <v>9.6728289407559107E-2</v>
      </c>
      <c r="V8" s="1">
        <v>9.8286083597604601E-2</v>
      </c>
      <c r="W8" s="17">
        <v>0.10760310555586899</v>
      </c>
    </row>
    <row r="9" spans="1:23" x14ac:dyDescent="0.25">
      <c r="A9" s="13" t="s">
        <v>44</v>
      </c>
      <c r="B9" s="1">
        <v>0.26376409614799001</v>
      </c>
      <c r="C9" s="1">
        <v>0.26328652678507602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7">
        <v>0</v>
      </c>
    </row>
    <row r="10" spans="1:23" x14ac:dyDescent="0.25">
      <c r="A10" s="13" t="s">
        <v>32</v>
      </c>
      <c r="B10" s="1">
        <v>0</v>
      </c>
      <c r="C10" s="1">
        <v>0</v>
      </c>
      <c r="D10" s="1">
        <v>0.27633719611845903</v>
      </c>
      <c r="E10" s="1">
        <v>0.28034210135138599</v>
      </c>
      <c r="F10" s="1">
        <v>0.25124098431532799</v>
      </c>
      <c r="G10" s="1">
        <v>0.22180213965828299</v>
      </c>
      <c r="H10" s="1">
        <v>0.22860393291520401</v>
      </c>
      <c r="I10" s="1">
        <v>0.21899298949891899</v>
      </c>
      <c r="J10" s="1">
        <v>0.168065288544124</v>
      </c>
      <c r="K10" s="1">
        <v>0.154753780839641</v>
      </c>
      <c r="L10" s="1">
        <v>7.1706258178066307E-2</v>
      </c>
      <c r="M10" s="1">
        <v>0.12627170323171399</v>
      </c>
      <c r="N10" s="1">
        <v>0.116091620853257</v>
      </c>
      <c r="O10" s="1">
        <v>0.26659986071752501</v>
      </c>
      <c r="P10" s="1">
        <v>0.27080635581198798</v>
      </c>
      <c r="Q10" s="1">
        <v>0.23942330266606199</v>
      </c>
      <c r="R10" s="1">
        <v>0.23768763254085801</v>
      </c>
      <c r="S10" s="1">
        <v>0.25051055287135499</v>
      </c>
      <c r="T10" s="1">
        <v>0.26891635445426498</v>
      </c>
      <c r="U10" s="1">
        <v>0.25686285688736699</v>
      </c>
      <c r="V10" s="1">
        <v>0.25097128105740002</v>
      </c>
      <c r="W10" s="17">
        <v>0.24483894792824201</v>
      </c>
    </row>
    <row r="11" spans="1:23" x14ac:dyDescent="0.25">
      <c r="A11" s="13" t="s">
        <v>46</v>
      </c>
      <c r="B11" s="1">
        <v>0.17787319438054999</v>
      </c>
      <c r="C11" s="1">
        <v>0.26587451914354299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7">
        <v>0</v>
      </c>
    </row>
    <row r="12" spans="1:23" ht="15.75" thickBot="1" x14ac:dyDescent="0.3">
      <c r="A12" s="15" t="s">
        <v>48</v>
      </c>
      <c r="B12" s="5">
        <v>8.75752727053042E-2</v>
      </c>
      <c r="C12" s="5">
        <v>0</v>
      </c>
      <c r="D12" s="5">
        <v>7.4940677867172997E-2</v>
      </c>
      <c r="E12" s="5">
        <v>7.4854894981542797E-2</v>
      </c>
      <c r="F12" s="5">
        <v>7.8614370289876501E-2</v>
      </c>
      <c r="G12" s="5">
        <v>0</v>
      </c>
      <c r="H12" s="5">
        <v>0.116594100412234</v>
      </c>
      <c r="I12" s="5">
        <v>0.108268993351013</v>
      </c>
      <c r="J12" s="5">
        <v>0</v>
      </c>
      <c r="K12" s="5">
        <v>0</v>
      </c>
      <c r="L12" s="5">
        <v>0</v>
      </c>
      <c r="M12" s="5">
        <v>6.6077574202120001E-2</v>
      </c>
      <c r="N12" s="5">
        <v>7.8956272512588396E-2</v>
      </c>
      <c r="O12" s="5">
        <v>7.6429925487131206E-2</v>
      </c>
      <c r="P12" s="5">
        <v>8.2064135432795504E-2</v>
      </c>
      <c r="Q12" s="5">
        <v>0.122294142355302</v>
      </c>
      <c r="R12" s="5">
        <v>0.15246034460851299</v>
      </c>
      <c r="S12" s="5">
        <v>0.11021932601448001</v>
      </c>
      <c r="T12" s="5">
        <v>6.7427448289722997E-2</v>
      </c>
      <c r="U12" s="5">
        <v>6.9741510300864798E-2</v>
      </c>
      <c r="V12" s="5">
        <v>8.1987501170507904E-2</v>
      </c>
      <c r="W12" s="18">
        <v>8.5090993719248303E-2</v>
      </c>
    </row>
    <row r="14" spans="1:23" ht="15.75" thickBot="1" x14ac:dyDescent="0.3">
      <c r="A14" t="s">
        <v>121</v>
      </c>
    </row>
    <row r="15" spans="1:23" x14ac:dyDescent="0.25">
      <c r="A15" s="9"/>
      <c r="B15" s="10" t="s">
        <v>110</v>
      </c>
      <c r="C15" s="10" t="s">
        <v>111</v>
      </c>
      <c r="D15" s="10" t="s">
        <v>112</v>
      </c>
      <c r="E15" s="10" t="s">
        <v>113</v>
      </c>
      <c r="F15" s="10" t="s">
        <v>4</v>
      </c>
      <c r="G15" s="10" t="s">
        <v>5</v>
      </c>
      <c r="H15" s="10" t="s">
        <v>6</v>
      </c>
      <c r="I15" s="10" t="s">
        <v>7</v>
      </c>
      <c r="J15" s="11" t="s">
        <v>8</v>
      </c>
      <c r="K15" s="11" t="s">
        <v>9</v>
      </c>
      <c r="L15" s="11" t="s">
        <v>10</v>
      </c>
      <c r="M15" s="11" t="s">
        <v>114</v>
      </c>
      <c r="N15" s="11" t="s">
        <v>115</v>
      </c>
      <c r="O15" s="10" t="s">
        <v>11</v>
      </c>
      <c r="P15" s="10" t="s">
        <v>12</v>
      </c>
      <c r="Q15" s="11" t="s">
        <v>13</v>
      </c>
      <c r="R15" s="10" t="s">
        <v>14</v>
      </c>
      <c r="S15" s="10" t="s">
        <v>15</v>
      </c>
      <c r="T15" s="11" t="s">
        <v>116</v>
      </c>
      <c r="U15" s="11" t="s">
        <v>117</v>
      </c>
      <c r="V15" s="11" t="s">
        <v>118</v>
      </c>
      <c r="W15" s="12" t="s">
        <v>119</v>
      </c>
    </row>
    <row r="16" spans="1:23" x14ac:dyDescent="0.25">
      <c r="A16" s="13" t="s">
        <v>17</v>
      </c>
      <c r="B16">
        <v>0.15</v>
      </c>
      <c r="C16">
        <v>0.37</v>
      </c>
      <c r="D16">
        <v>0.38</v>
      </c>
      <c r="E16">
        <v>0.16</v>
      </c>
      <c r="F16">
        <v>0.37</v>
      </c>
      <c r="G16">
        <v>0.47</v>
      </c>
      <c r="H16">
        <v>0.36</v>
      </c>
      <c r="I16">
        <v>0.36</v>
      </c>
      <c r="J16">
        <v>0.38</v>
      </c>
      <c r="K16">
        <v>0.39</v>
      </c>
      <c r="L16">
        <v>0.34</v>
      </c>
      <c r="M16">
        <v>0.36</v>
      </c>
      <c r="N16">
        <v>0.37</v>
      </c>
      <c r="O16">
        <v>0.38</v>
      </c>
      <c r="P16">
        <v>0.38</v>
      </c>
      <c r="Q16">
        <v>0.4</v>
      </c>
      <c r="R16">
        <v>0.4</v>
      </c>
      <c r="S16">
        <v>0.32</v>
      </c>
      <c r="T16">
        <v>0.36</v>
      </c>
      <c r="U16">
        <v>0.37</v>
      </c>
      <c r="V16">
        <v>0.35</v>
      </c>
      <c r="W16" s="14">
        <v>0.35</v>
      </c>
    </row>
    <row r="17" spans="1:23" x14ac:dyDescent="0.25">
      <c r="A17" s="13" t="s">
        <v>18</v>
      </c>
      <c r="B17">
        <v>0.21</v>
      </c>
      <c r="C17">
        <v>0.38</v>
      </c>
      <c r="D17">
        <v>0.38</v>
      </c>
      <c r="E17">
        <v>0.23</v>
      </c>
      <c r="F17">
        <v>0.32</v>
      </c>
      <c r="G17">
        <v>0.43</v>
      </c>
      <c r="H17">
        <v>0.33</v>
      </c>
      <c r="I17">
        <v>0.39</v>
      </c>
      <c r="J17">
        <v>0.38</v>
      </c>
      <c r="K17">
        <v>0.39</v>
      </c>
      <c r="L17">
        <v>0.37</v>
      </c>
      <c r="M17">
        <v>0.39</v>
      </c>
      <c r="N17">
        <v>0.38</v>
      </c>
      <c r="O17">
        <v>0.36</v>
      </c>
      <c r="P17">
        <v>0.39</v>
      </c>
      <c r="Q17">
        <v>0.35</v>
      </c>
      <c r="R17">
        <v>0.36</v>
      </c>
      <c r="S17">
        <v>0.34</v>
      </c>
      <c r="T17">
        <v>0.39</v>
      </c>
      <c r="U17">
        <v>0.37</v>
      </c>
      <c r="V17">
        <v>0.37</v>
      </c>
      <c r="W17" s="14">
        <v>0.36</v>
      </c>
    </row>
    <row r="18" spans="1:23" x14ac:dyDescent="0.25">
      <c r="A18" s="13" t="s">
        <v>19</v>
      </c>
      <c r="B18">
        <v>0.36</v>
      </c>
      <c r="C18">
        <v>0.08</v>
      </c>
      <c r="D18">
        <v>7.0000000000000007E-2</v>
      </c>
      <c r="E18">
        <v>0.35</v>
      </c>
      <c r="F18">
        <v>0.09</v>
      </c>
      <c r="G18">
        <v>0.03</v>
      </c>
      <c r="H18">
        <v>0.1</v>
      </c>
      <c r="I18">
        <v>0.09</v>
      </c>
      <c r="J18">
        <v>0.08</v>
      </c>
      <c r="K18">
        <v>7.0000000000000007E-2</v>
      </c>
      <c r="L18">
        <v>0.09</v>
      </c>
      <c r="M18">
        <v>0.1</v>
      </c>
      <c r="N18">
        <v>0.08</v>
      </c>
      <c r="O18">
        <v>0.09</v>
      </c>
      <c r="P18">
        <v>7.0000000000000007E-2</v>
      </c>
      <c r="Q18">
        <v>7.0000000000000007E-2</v>
      </c>
      <c r="R18">
        <v>7.0000000000000007E-2</v>
      </c>
      <c r="S18">
        <v>0.11</v>
      </c>
      <c r="T18">
        <v>0.08</v>
      </c>
      <c r="U18">
        <v>0.09</v>
      </c>
      <c r="V18">
        <v>0.09</v>
      </c>
      <c r="W18" s="14">
        <v>0.09</v>
      </c>
    </row>
    <row r="19" spans="1:23" x14ac:dyDescent="0.25">
      <c r="A19" s="13" t="s">
        <v>2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s="14">
        <v>0</v>
      </c>
    </row>
    <row r="20" spans="1:23" x14ac:dyDescent="0.25">
      <c r="A20" s="13" t="s">
        <v>21</v>
      </c>
      <c r="B20">
        <v>0.01</v>
      </c>
      <c r="C20">
        <v>0.06</v>
      </c>
      <c r="D20">
        <v>0.05</v>
      </c>
      <c r="E20">
        <v>0</v>
      </c>
      <c r="F20">
        <v>7.0000000000000007E-2</v>
      </c>
      <c r="G20">
        <v>0.03</v>
      </c>
      <c r="H20">
        <v>0.06</v>
      </c>
      <c r="I20">
        <v>0.06</v>
      </c>
      <c r="J20">
        <v>0.05</v>
      </c>
      <c r="K20">
        <v>0.05</v>
      </c>
      <c r="L20">
        <v>0.06</v>
      </c>
      <c r="M20">
        <v>0.04</v>
      </c>
      <c r="N20">
        <v>0.05</v>
      </c>
      <c r="O20">
        <v>0.05</v>
      </c>
      <c r="P20">
        <v>0.05</v>
      </c>
      <c r="Q20">
        <v>0.03</v>
      </c>
      <c r="R20">
        <v>0.04</v>
      </c>
      <c r="S20">
        <v>0.06</v>
      </c>
      <c r="T20">
        <v>0.05</v>
      </c>
      <c r="U20">
        <v>0.05</v>
      </c>
      <c r="V20">
        <v>0.06</v>
      </c>
      <c r="W20" s="14">
        <v>0.06</v>
      </c>
    </row>
    <row r="21" spans="1:23" x14ac:dyDescent="0.25">
      <c r="A21" s="13" t="s">
        <v>22</v>
      </c>
      <c r="B21">
        <v>0</v>
      </c>
      <c r="C21">
        <v>0</v>
      </c>
      <c r="D21">
        <v>0</v>
      </c>
      <c r="E21">
        <v>0</v>
      </c>
      <c r="F21">
        <v>0</v>
      </c>
      <c r="G21">
        <v>0.0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 s="14">
        <v>0</v>
      </c>
    </row>
    <row r="22" spans="1:23" x14ac:dyDescent="0.25">
      <c r="A22" s="13" t="s">
        <v>23</v>
      </c>
      <c r="B22">
        <v>0.04</v>
      </c>
      <c r="C22">
        <v>0</v>
      </c>
      <c r="D22">
        <v>0</v>
      </c>
      <c r="E22">
        <v>0.04</v>
      </c>
      <c r="F22">
        <v>0</v>
      </c>
      <c r="G22">
        <v>0.04</v>
      </c>
      <c r="H22">
        <v>0</v>
      </c>
      <c r="I22">
        <v>0.01</v>
      </c>
      <c r="J22">
        <v>0</v>
      </c>
      <c r="K22">
        <v>0</v>
      </c>
      <c r="L22">
        <v>0</v>
      </c>
      <c r="M22">
        <v>0.01</v>
      </c>
      <c r="N22">
        <v>0</v>
      </c>
      <c r="O22">
        <v>0</v>
      </c>
      <c r="P22">
        <v>0</v>
      </c>
      <c r="Q22">
        <v>0.02</v>
      </c>
      <c r="R22">
        <v>0.03</v>
      </c>
      <c r="S22">
        <v>0.03</v>
      </c>
      <c r="T22">
        <v>0</v>
      </c>
      <c r="U22">
        <v>0</v>
      </c>
      <c r="V22">
        <v>0.01</v>
      </c>
      <c r="W22" s="14">
        <v>0.01</v>
      </c>
    </row>
    <row r="23" spans="1:23" x14ac:dyDescent="0.25">
      <c r="A23" s="13" t="s">
        <v>2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s="14">
        <v>0</v>
      </c>
    </row>
    <row r="24" spans="1:23" ht="15.75" thickBot="1" x14ac:dyDescent="0.3">
      <c r="A24" s="15" t="s">
        <v>25</v>
      </c>
      <c r="B24" s="4">
        <v>0.23</v>
      </c>
      <c r="C24" s="4">
        <v>0.12</v>
      </c>
      <c r="D24" s="4">
        <v>0.11</v>
      </c>
      <c r="E24" s="4">
        <v>0.21</v>
      </c>
      <c r="F24" s="4">
        <v>0.15</v>
      </c>
      <c r="G24" s="4">
        <v>0</v>
      </c>
      <c r="H24" s="4">
        <v>0.15</v>
      </c>
      <c r="I24" s="4">
        <v>0.1</v>
      </c>
      <c r="J24" s="4">
        <v>0.11</v>
      </c>
      <c r="K24" s="4">
        <v>0.11</v>
      </c>
      <c r="L24" s="4">
        <v>0.14000000000000001</v>
      </c>
      <c r="M24" s="4">
        <v>0.1</v>
      </c>
      <c r="N24" s="4">
        <v>0.12</v>
      </c>
      <c r="O24" s="4">
        <v>0.12</v>
      </c>
      <c r="P24" s="4">
        <v>0.11</v>
      </c>
      <c r="Q24" s="4">
        <v>0.12</v>
      </c>
      <c r="R24" s="4">
        <v>0.11</v>
      </c>
      <c r="S24" s="4">
        <v>0.15</v>
      </c>
      <c r="T24" s="4">
        <v>0.11</v>
      </c>
      <c r="U24" s="4">
        <v>0.12</v>
      </c>
      <c r="V24" s="4">
        <v>0.12</v>
      </c>
      <c r="W24" s="16">
        <v>0.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3a</vt:lpstr>
      <vt:lpstr>3b</vt:lpstr>
      <vt:lpstr>3c</vt:lpstr>
      <vt:lpstr>3d</vt:lpstr>
      <vt:lpstr>3e</vt:lpstr>
      <vt:lpstr>3f</vt:lpstr>
      <vt:lpstr>3g</vt:lpstr>
      <vt:lpstr>3h</vt:lpstr>
      <vt:lpstr>3i</vt:lpstr>
      <vt:lpstr>3j</vt:lpstr>
      <vt:lpstr>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hi</dc:creator>
  <cp:lastModifiedBy>Prashanthi</cp:lastModifiedBy>
  <dcterms:created xsi:type="dcterms:W3CDTF">2015-06-05T18:17:20Z</dcterms:created>
  <dcterms:modified xsi:type="dcterms:W3CDTF">2023-02-28T15:59:05Z</dcterms:modified>
</cp:coreProperties>
</file>